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ctivated by Cbt" sheetId="1" state="visible" r:id="rId2"/>
    <sheet name="Statistics" sheetId="2" state="visible" r:id="rId3"/>
  </sheets>
  <definedNames>
    <definedName function="false" hidden="false" name="_xlfn_STDEV_P" vbProcedure="false"/>
    <definedName function="false" hidden="false" localSheetId="1" name="ActRepCbtStats" vbProcedure="false">Statistics!$A$25:$H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" uniqueCount="755">
  <si>
    <t xml:space="preserve">ID_REF</t>
  </si>
  <si>
    <t xml:space="preserve">Gene Symbol</t>
  </si>
  <si>
    <t xml:space="preserve">GSM1657354</t>
  </si>
  <si>
    <t xml:space="preserve">GSM1657355</t>
  </si>
  <si>
    <t xml:space="preserve">GSM1657356</t>
  </si>
  <si>
    <t xml:space="preserve">GSM1657357</t>
  </si>
  <si>
    <t xml:space="preserve">GSM1657358</t>
  </si>
  <si>
    <t xml:space="preserve">GSM1657359</t>
  </si>
  <si>
    <t xml:space="preserve">delmRNA</t>
  </si>
  <si>
    <t xml:space="preserve">delH3K4me3</t>
  </si>
  <si>
    <t xml:space="preserve">delH3K36me3</t>
  </si>
  <si>
    <t xml:space="preserve">delH3K27ac</t>
  </si>
  <si>
    <t xml:space="preserve">delH3K9_K14ac</t>
  </si>
  <si>
    <t xml:space="preserve">delH3K9me3</t>
  </si>
  <si>
    <t xml:space="preserve">delH3K27me3</t>
  </si>
  <si>
    <t xml:space="preserve">1636847_s_at</t>
  </si>
  <si>
    <t xml:space="preserve">Mkrn1</t>
  </si>
  <si>
    <t xml:space="preserve">1631242_at</t>
  </si>
  <si>
    <t xml:space="preserve">jumu</t>
  </si>
  <si>
    <t xml:space="preserve">1626708_at</t>
  </si>
  <si>
    <t xml:space="preserve">Cbl</t>
  </si>
  <si>
    <t xml:space="preserve">1632931_at</t>
  </si>
  <si>
    <t xml:space="preserve">cta</t>
  </si>
  <si>
    <t xml:space="preserve">1639469_a_at</t>
  </si>
  <si>
    <t xml:space="preserve">Pu</t>
  </si>
  <si>
    <t xml:space="preserve">1631425_at</t>
  </si>
  <si>
    <t xml:space="preserve">CG9231</t>
  </si>
  <si>
    <t xml:space="preserve">1637014_at</t>
  </si>
  <si>
    <t xml:space="preserve">sinu</t>
  </si>
  <si>
    <t xml:space="preserve">1630174_s_at</t>
  </si>
  <si>
    <t xml:space="preserve">CG4908</t>
  </si>
  <si>
    <t xml:space="preserve">1628986_at</t>
  </si>
  <si>
    <t xml:space="preserve">Gp210</t>
  </si>
  <si>
    <t xml:space="preserve">1627983_at</t>
  </si>
  <si>
    <t xml:space="preserve">poly</t>
  </si>
  <si>
    <t xml:space="preserve">1638044_a_at</t>
  </si>
  <si>
    <t xml:space="preserve">CG5902</t>
  </si>
  <si>
    <t xml:space="preserve">1622973_at</t>
  </si>
  <si>
    <t xml:space="preserve">CG8031</t>
  </si>
  <si>
    <t xml:space="preserve">1625847_at</t>
  </si>
  <si>
    <t xml:space="preserve">CG9034</t>
  </si>
  <si>
    <t xml:space="preserve">1640056_at</t>
  </si>
  <si>
    <t xml:space="preserve">PDCD-5</t>
  </si>
  <si>
    <t xml:space="preserve">1626534_at</t>
  </si>
  <si>
    <t xml:space="preserve">tko</t>
  </si>
  <si>
    <t xml:space="preserve">1636219_at</t>
  </si>
  <si>
    <t xml:space="preserve">Ac13E</t>
  </si>
  <si>
    <t xml:space="preserve">1630572_at</t>
  </si>
  <si>
    <t xml:space="preserve">cpb</t>
  </si>
  <si>
    <t xml:space="preserve">1632565_at</t>
  </si>
  <si>
    <t xml:space="preserve">Bin1</t>
  </si>
  <si>
    <t xml:space="preserve">1627795_at</t>
  </si>
  <si>
    <t xml:space="preserve">Irk1</t>
  </si>
  <si>
    <t xml:space="preserve">1632558_at</t>
  </si>
  <si>
    <t xml:space="preserve">hdly</t>
  </si>
  <si>
    <t xml:space="preserve">1637366_at</t>
  </si>
  <si>
    <t xml:space="preserve">NimC4</t>
  </si>
  <si>
    <t xml:space="preserve">1626311_at</t>
  </si>
  <si>
    <t xml:space="preserve">List</t>
  </si>
  <si>
    <t xml:space="preserve">1623555_at</t>
  </si>
  <si>
    <t xml:space="preserve">CG10131</t>
  </si>
  <si>
    <t xml:space="preserve">1624895_at</t>
  </si>
  <si>
    <t xml:space="preserve">Est-Q</t>
  </si>
  <si>
    <t xml:space="preserve">1629808_at</t>
  </si>
  <si>
    <t xml:space="preserve">CG12004</t>
  </si>
  <si>
    <t xml:space="preserve">1625758_s_at</t>
  </si>
  <si>
    <t xml:space="preserve">pit</t>
  </si>
  <si>
    <t xml:space="preserve">1634514_at</t>
  </si>
  <si>
    <t xml:space="preserve">CG33258</t>
  </si>
  <si>
    <t xml:space="preserve">1625671_at</t>
  </si>
  <si>
    <t xml:space="preserve">lectin-37Da</t>
  </si>
  <si>
    <t xml:space="preserve">1638875_at</t>
  </si>
  <si>
    <t xml:space="preserve">EDTP</t>
  </si>
  <si>
    <t xml:space="preserve">1625253_at</t>
  </si>
  <si>
    <t xml:space="preserve">POSH</t>
  </si>
  <si>
    <t xml:space="preserve">1624937_at</t>
  </si>
  <si>
    <t xml:space="preserve">CG12288</t>
  </si>
  <si>
    <t xml:space="preserve">1624183_a_at</t>
  </si>
  <si>
    <t xml:space="preserve">Fas1</t>
  </si>
  <si>
    <t xml:space="preserve">1638005_s_at</t>
  </si>
  <si>
    <t xml:space="preserve">smg</t>
  </si>
  <si>
    <t xml:space="preserve">1638438_a_at</t>
  </si>
  <si>
    <t xml:space="preserve">Ptp61F</t>
  </si>
  <si>
    <t xml:space="preserve">1629964_at</t>
  </si>
  <si>
    <t xml:space="preserve">Nufip</t>
  </si>
  <si>
    <t xml:space="preserve">1625747_at</t>
  </si>
  <si>
    <t xml:space="preserve">RhoGAP92B</t>
  </si>
  <si>
    <t xml:space="preserve">1624994_at</t>
  </si>
  <si>
    <t xml:space="preserve">dup</t>
  </si>
  <si>
    <t xml:space="preserve">1641153_a_at</t>
  </si>
  <si>
    <t xml:space="preserve">Df31</t>
  </si>
  <si>
    <t xml:space="preserve">1633328_at</t>
  </si>
  <si>
    <t xml:space="preserve">RpI12</t>
  </si>
  <si>
    <t xml:space="preserve">1630408_s_at</t>
  </si>
  <si>
    <t xml:space="preserve">CG7033</t>
  </si>
  <si>
    <t xml:space="preserve">1635044_at</t>
  </si>
  <si>
    <t xml:space="preserve">Hsp26</t>
  </si>
  <si>
    <t xml:space="preserve">1636346_at</t>
  </si>
  <si>
    <t xml:space="preserve">CG7839</t>
  </si>
  <si>
    <t xml:space="preserve">1639752_at</t>
  </si>
  <si>
    <t xml:space="preserve">mthl1</t>
  </si>
  <si>
    <t xml:space="preserve">1624150_at</t>
  </si>
  <si>
    <t xml:space="preserve">FKBP59</t>
  </si>
  <si>
    <t xml:space="preserve">1639984_at</t>
  </si>
  <si>
    <t xml:space="preserve">pins</t>
  </si>
  <si>
    <t xml:space="preserve">1635553_at</t>
  </si>
  <si>
    <t xml:space="preserve">CG42855</t>
  </si>
  <si>
    <t xml:space="preserve">1633985_at</t>
  </si>
  <si>
    <t xml:space="preserve">CG6364</t>
  </si>
  <si>
    <t xml:space="preserve">1636648_s_at</t>
  </si>
  <si>
    <t xml:space="preserve">tyf</t>
  </si>
  <si>
    <t xml:space="preserve">1637060_a_at</t>
  </si>
  <si>
    <t xml:space="preserve">Nopp140</t>
  </si>
  <si>
    <t xml:space="preserve">1633664_at</t>
  </si>
  <si>
    <t xml:space="preserve">bc10</t>
  </si>
  <si>
    <t xml:space="preserve">1627362_a_at</t>
  </si>
  <si>
    <t xml:space="preserve">Su(var)2-10</t>
  </si>
  <si>
    <t xml:space="preserve">1623952_a_at</t>
  </si>
  <si>
    <t xml:space="preserve">Su(z)12</t>
  </si>
  <si>
    <t xml:space="preserve">1629281_at</t>
  </si>
  <si>
    <t xml:space="preserve">Gem3</t>
  </si>
  <si>
    <t xml:space="preserve">1631087_a_at</t>
  </si>
  <si>
    <t xml:space="preserve">srl</t>
  </si>
  <si>
    <t xml:space="preserve">1624580_at</t>
  </si>
  <si>
    <t xml:space="preserve">GstZ1</t>
  </si>
  <si>
    <t xml:space="preserve">1624660_at</t>
  </si>
  <si>
    <t xml:space="preserve">Ptp10D</t>
  </si>
  <si>
    <t xml:space="preserve">1636727_at</t>
  </si>
  <si>
    <t xml:space="preserve">CG4768</t>
  </si>
  <si>
    <t xml:space="preserve">1634912_at</t>
  </si>
  <si>
    <t xml:space="preserve">mod</t>
  </si>
  <si>
    <t xml:space="preserve">1635455_at</t>
  </si>
  <si>
    <t xml:space="preserve">CG14529</t>
  </si>
  <si>
    <t xml:space="preserve">1637982_at</t>
  </si>
  <si>
    <t xml:space="preserve">Nurf-38</t>
  </si>
  <si>
    <t xml:space="preserve">1639890_at</t>
  </si>
  <si>
    <t xml:space="preserve">CG17508</t>
  </si>
  <si>
    <t xml:space="preserve">1627778_a_at</t>
  </si>
  <si>
    <t xml:space="preserve">Art3</t>
  </si>
  <si>
    <t xml:space="preserve">1641644_s_at</t>
  </si>
  <si>
    <t xml:space="preserve">crm</t>
  </si>
  <si>
    <t xml:space="preserve">1623250_at</t>
  </si>
  <si>
    <t xml:space="preserve">SmE</t>
  </si>
  <si>
    <t xml:space="preserve">1626278_at</t>
  </si>
  <si>
    <t xml:space="preserve">CG6180</t>
  </si>
  <si>
    <t xml:space="preserve">1625433_at</t>
  </si>
  <si>
    <t xml:space="preserve">Scp1</t>
  </si>
  <si>
    <t xml:space="preserve">1626682_s_at</t>
  </si>
  <si>
    <t xml:space="preserve">CG9135</t>
  </si>
  <si>
    <t xml:space="preserve">1630144_at</t>
  </si>
  <si>
    <t xml:space="preserve">Cdk7</t>
  </si>
  <si>
    <t xml:space="preserve">1632374_at</t>
  </si>
  <si>
    <t xml:space="preserve">CG6769</t>
  </si>
  <si>
    <t xml:space="preserve">1623969_at</t>
  </si>
  <si>
    <t xml:space="preserve">CG31200</t>
  </si>
  <si>
    <t xml:space="preserve">1636567_at</t>
  </si>
  <si>
    <t xml:space="preserve">CG31199</t>
  </si>
  <si>
    <t xml:space="preserve">1631228_a_at</t>
  </si>
  <si>
    <t xml:space="preserve">sPLA2</t>
  </si>
  <si>
    <t xml:space="preserve">1640992_at</t>
  </si>
  <si>
    <t xml:space="preserve">CG2811</t>
  </si>
  <si>
    <t xml:space="preserve">1638923_at</t>
  </si>
  <si>
    <t xml:space="preserve">CG3566</t>
  </si>
  <si>
    <t xml:space="preserve">1638201_at</t>
  </si>
  <si>
    <t xml:space="preserve">26-29-p</t>
  </si>
  <si>
    <t xml:space="preserve">1636947_at</t>
  </si>
  <si>
    <t xml:space="preserve">bbg</t>
  </si>
  <si>
    <t xml:space="preserve">1640224_s_at</t>
  </si>
  <si>
    <t xml:space="preserve">CG13796</t>
  </si>
  <si>
    <t xml:space="preserve">1641496_a_at</t>
  </si>
  <si>
    <t xml:space="preserve">grass</t>
  </si>
  <si>
    <t xml:space="preserve">1625055_at</t>
  </si>
  <si>
    <t xml:space="preserve">Ost48</t>
  </si>
  <si>
    <t xml:space="preserve">1623692_s_at</t>
  </si>
  <si>
    <t xml:space="preserve">rho-4</t>
  </si>
  <si>
    <t xml:space="preserve">1627452_a_at</t>
  </si>
  <si>
    <t xml:space="preserve">l(3)mbt</t>
  </si>
  <si>
    <t xml:space="preserve">1633563_at</t>
  </si>
  <si>
    <t xml:space="preserve">CG1637</t>
  </si>
  <si>
    <t xml:space="preserve">1633001_at</t>
  </si>
  <si>
    <t xml:space="preserve">CG2200</t>
  </si>
  <si>
    <t xml:space="preserve">1634675_s_at</t>
  </si>
  <si>
    <t xml:space="preserve">Efr</t>
  </si>
  <si>
    <t xml:space="preserve">1634562_s_at</t>
  </si>
  <si>
    <t xml:space="preserve">Vrp1</t>
  </si>
  <si>
    <t xml:space="preserve">1641588_at</t>
  </si>
  <si>
    <t xml:space="preserve">Cpr47Eg</t>
  </si>
  <si>
    <t xml:space="preserve">1629685_at</t>
  </si>
  <si>
    <t xml:space="preserve">CG16986</t>
  </si>
  <si>
    <t xml:space="preserve">1626074_at</t>
  </si>
  <si>
    <t xml:space="preserve">CG42846</t>
  </si>
  <si>
    <t xml:space="preserve">1631531_at</t>
  </si>
  <si>
    <t xml:space="preserve">Srp72</t>
  </si>
  <si>
    <t xml:space="preserve">1636338_at</t>
  </si>
  <si>
    <t xml:space="preserve">CG15021</t>
  </si>
  <si>
    <t xml:space="preserve">1631691_at</t>
  </si>
  <si>
    <t xml:space="preserve">CG16772</t>
  </si>
  <si>
    <t xml:space="preserve">1634278_at</t>
  </si>
  <si>
    <t xml:space="preserve">CG6409</t>
  </si>
  <si>
    <t xml:space="preserve">1641068_a_at</t>
  </si>
  <si>
    <t xml:space="preserve">spz</t>
  </si>
  <si>
    <t xml:space="preserve">1629583_at</t>
  </si>
  <si>
    <t xml:space="preserve">CG43095</t>
  </si>
  <si>
    <t xml:space="preserve">1638508_at</t>
  </si>
  <si>
    <t xml:space="preserve">Mal-B1</t>
  </si>
  <si>
    <t xml:space="preserve">1632152_at</t>
  </si>
  <si>
    <t xml:space="preserve">CtsB1</t>
  </si>
  <si>
    <t xml:space="preserve">1623809_s_at</t>
  </si>
  <si>
    <t xml:space="preserve">CG1354</t>
  </si>
  <si>
    <t xml:space="preserve">1631718_at</t>
  </si>
  <si>
    <t xml:space="preserve">mRpL12</t>
  </si>
  <si>
    <t xml:space="preserve">1624807_at</t>
  </si>
  <si>
    <t xml:space="preserve">Ppcs</t>
  </si>
  <si>
    <t xml:space="preserve">1641259_at</t>
  </si>
  <si>
    <t xml:space="preserve">CG5210</t>
  </si>
  <si>
    <t xml:space="preserve">1632206_at</t>
  </si>
  <si>
    <t xml:space="preserve">IntS12</t>
  </si>
  <si>
    <t xml:space="preserve">1636176_at</t>
  </si>
  <si>
    <t xml:space="preserve">eIF-2beta</t>
  </si>
  <si>
    <t xml:space="preserve">1639482_a_at</t>
  </si>
  <si>
    <t xml:space="preserve">CG32549</t>
  </si>
  <si>
    <t xml:space="preserve">1634700_at</t>
  </si>
  <si>
    <t xml:space="preserve">CG8258</t>
  </si>
  <si>
    <t xml:space="preserve">1627870_at</t>
  </si>
  <si>
    <t xml:space="preserve">CG43394</t>
  </si>
  <si>
    <t xml:space="preserve">1640318_at</t>
  </si>
  <si>
    <t xml:space="preserve">dj-1beta</t>
  </si>
  <si>
    <t xml:space="preserve">1627448_at</t>
  </si>
  <si>
    <t xml:space="preserve">Updo</t>
  </si>
  <si>
    <t xml:space="preserve">1626509_at</t>
  </si>
  <si>
    <t xml:space="preserve">18w</t>
  </si>
  <si>
    <t xml:space="preserve">1633886_at</t>
  </si>
  <si>
    <t xml:space="preserve">CG7949</t>
  </si>
  <si>
    <t xml:space="preserve">1633847_at</t>
  </si>
  <si>
    <t xml:space="preserve">CG11284</t>
  </si>
  <si>
    <t xml:space="preserve">1641554_at</t>
  </si>
  <si>
    <t xml:space="preserve">Git</t>
  </si>
  <si>
    <t xml:space="preserve">1630851_s_at</t>
  </si>
  <si>
    <t xml:space="preserve">Prosbeta7</t>
  </si>
  <si>
    <t xml:space="preserve">1639421_at</t>
  </si>
  <si>
    <t xml:space="preserve">eIF2B-alpha</t>
  </si>
  <si>
    <t xml:space="preserve">1630771_s_at</t>
  </si>
  <si>
    <t xml:space="preserve">l(2)37Cc</t>
  </si>
  <si>
    <t xml:space="preserve">1636103_a_at</t>
  </si>
  <si>
    <t xml:space="preserve">cu</t>
  </si>
  <si>
    <t xml:space="preserve">1638179_at</t>
  </si>
  <si>
    <t xml:space="preserve">CG12107</t>
  </si>
  <si>
    <t xml:space="preserve">1641143_s_at</t>
  </si>
  <si>
    <t xml:space="preserve">tsl</t>
  </si>
  <si>
    <t xml:space="preserve">1639520_at</t>
  </si>
  <si>
    <t xml:space="preserve">kune</t>
  </si>
  <si>
    <t xml:space="preserve">1637342_s_at</t>
  </si>
  <si>
    <t xml:space="preserve">Phb2</t>
  </si>
  <si>
    <t xml:space="preserve">1625988_a_at</t>
  </si>
  <si>
    <t xml:space="preserve">Dys</t>
  </si>
  <si>
    <t xml:space="preserve">1626163_s_at</t>
  </si>
  <si>
    <t xml:space="preserve">Act5C</t>
  </si>
  <si>
    <t xml:space="preserve">1626028_at</t>
  </si>
  <si>
    <t xml:space="preserve">CG4783</t>
  </si>
  <si>
    <t xml:space="preserve">1636426_at</t>
  </si>
  <si>
    <t xml:space="preserve">CG6421</t>
  </si>
  <si>
    <t xml:space="preserve">1628602_a_at</t>
  </si>
  <si>
    <t xml:space="preserve">CG9248</t>
  </si>
  <si>
    <t xml:space="preserve">1637027_s_at</t>
  </si>
  <si>
    <t xml:space="preserve">CG10165</t>
  </si>
  <si>
    <t xml:space="preserve">1628490_at</t>
  </si>
  <si>
    <t xml:space="preserve">bigmax</t>
  </si>
  <si>
    <t xml:space="preserve">1627845_at</t>
  </si>
  <si>
    <t xml:space="preserve">GstO2</t>
  </si>
  <si>
    <t xml:space="preserve">1639680_at</t>
  </si>
  <si>
    <t xml:space="preserve">CG43092</t>
  </si>
  <si>
    <t xml:space="preserve">1630370_at</t>
  </si>
  <si>
    <t xml:space="preserve">GILT1</t>
  </si>
  <si>
    <t xml:space="preserve">1623866_at</t>
  </si>
  <si>
    <t xml:space="preserve">Cyp4ac2</t>
  </si>
  <si>
    <t xml:space="preserve">1633639_at</t>
  </si>
  <si>
    <t xml:space="preserve">Cyp28d1</t>
  </si>
  <si>
    <t xml:space="preserve">1632026_at</t>
  </si>
  <si>
    <t xml:space="preserve">EndoGI</t>
  </si>
  <si>
    <t xml:space="preserve">1638022_at</t>
  </si>
  <si>
    <t xml:space="preserve">CG7971</t>
  </si>
  <si>
    <t xml:space="preserve">1630686_at</t>
  </si>
  <si>
    <t xml:space="preserve">CG2186</t>
  </si>
  <si>
    <t xml:space="preserve">1631379_a_at</t>
  </si>
  <si>
    <t xml:space="preserve">ERp60</t>
  </si>
  <si>
    <t xml:space="preserve">1624482_at</t>
  </si>
  <si>
    <t xml:space="preserve">smid</t>
  </si>
  <si>
    <t xml:space="preserve">1634824_a_at</t>
  </si>
  <si>
    <t xml:space="preserve">CG1677</t>
  </si>
  <si>
    <t xml:space="preserve">1624570_a_at</t>
  </si>
  <si>
    <t xml:space="preserve">TfIIA-L</t>
  </si>
  <si>
    <t xml:space="preserve">1632228_at</t>
  </si>
  <si>
    <t xml:space="preserve">CG6733</t>
  </si>
  <si>
    <t xml:space="preserve">1623861_at</t>
  </si>
  <si>
    <t xml:space="preserve">Eip55E</t>
  </si>
  <si>
    <t xml:space="preserve">1636644_at</t>
  </si>
  <si>
    <t xml:space="preserve">RpII18</t>
  </si>
  <si>
    <t xml:space="preserve">1638500_at</t>
  </si>
  <si>
    <t xml:space="preserve">DMAP1</t>
  </si>
  <si>
    <t xml:space="preserve">1624950_a_at</t>
  </si>
  <si>
    <t xml:space="preserve">CG14823</t>
  </si>
  <si>
    <t xml:space="preserve">1635137_a_at</t>
  </si>
  <si>
    <t xml:space="preserve">CG5946</t>
  </si>
  <si>
    <t xml:space="preserve">1634300_at</t>
  </si>
  <si>
    <t xml:space="preserve">CG4025</t>
  </si>
  <si>
    <t xml:space="preserve">1625362_at</t>
  </si>
  <si>
    <t xml:space="preserve">Gclc</t>
  </si>
  <si>
    <t xml:space="preserve">1632776_at</t>
  </si>
  <si>
    <t xml:space="preserve">CSN5</t>
  </si>
  <si>
    <t xml:space="preserve">1630915_at</t>
  </si>
  <si>
    <t xml:space="preserve">CG43091</t>
  </si>
  <si>
    <t xml:space="preserve">1628117_at</t>
  </si>
  <si>
    <t xml:space="preserve">Hsp27</t>
  </si>
  <si>
    <t xml:space="preserve">1623459_at</t>
  </si>
  <si>
    <t xml:space="preserve">Spn42Da</t>
  </si>
  <si>
    <t xml:space="preserve">1631577_a_at</t>
  </si>
  <si>
    <t xml:space="preserve">CG3760</t>
  </si>
  <si>
    <t xml:space="preserve">1629195_at</t>
  </si>
  <si>
    <t xml:space="preserve">Ppt2</t>
  </si>
  <si>
    <t xml:space="preserve">1637328_at</t>
  </si>
  <si>
    <t xml:space="preserve">rush</t>
  </si>
  <si>
    <t xml:space="preserve">1627312_at</t>
  </si>
  <si>
    <t xml:space="preserve">RpL12</t>
  </si>
  <si>
    <t xml:space="preserve">1640239_at</t>
  </si>
  <si>
    <t xml:space="preserve">rig</t>
  </si>
  <si>
    <t xml:space="preserve">1626196_at</t>
  </si>
  <si>
    <t xml:space="preserve">CaBP1</t>
  </si>
  <si>
    <t xml:space="preserve">1635627_at</t>
  </si>
  <si>
    <t xml:space="preserve">CSN3</t>
  </si>
  <si>
    <t xml:space="preserve">1641465_at</t>
  </si>
  <si>
    <t xml:space="preserve">CG6153</t>
  </si>
  <si>
    <t xml:space="preserve">1634954_at</t>
  </si>
  <si>
    <t xml:space="preserve">Sap30</t>
  </si>
  <si>
    <t xml:space="preserve">1634820_at</t>
  </si>
  <si>
    <t xml:space="preserve">Prosalpha3</t>
  </si>
  <si>
    <t xml:space="preserve">1639480_at</t>
  </si>
  <si>
    <t xml:space="preserve">Cat</t>
  </si>
  <si>
    <t xml:space="preserve">1623957_s_at</t>
  </si>
  <si>
    <t xml:space="preserve">GstS1</t>
  </si>
  <si>
    <t xml:space="preserve">1627861_s_at</t>
  </si>
  <si>
    <t xml:space="preserve">Aldh-III</t>
  </si>
  <si>
    <t xml:space="preserve">1625465_a_at</t>
  </si>
  <si>
    <t xml:space="preserve">CG6028</t>
  </si>
  <si>
    <t xml:space="preserve">1640264_at</t>
  </si>
  <si>
    <t xml:space="preserve">CG34376</t>
  </si>
  <si>
    <t xml:space="preserve">1627590_at</t>
  </si>
  <si>
    <t xml:space="preserve">CG9336</t>
  </si>
  <si>
    <t xml:space="preserve">1629077_s_at</t>
  </si>
  <si>
    <t xml:space="preserve">Dmtn</t>
  </si>
  <si>
    <t xml:space="preserve">1628363_at</t>
  </si>
  <si>
    <t xml:space="preserve">Inx3</t>
  </si>
  <si>
    <t xml:space="preserve">1631307_at</t>
  </si>
  <si>
    <t xml:space="preserve">CG11438</t>
  </si>
  <si>
    <t xml:space="preserve">1630057_at</t>
  </si>
  <si>
    <t xml:space="preserve">CG11753</t>
  </si>
  <si>
    <t xml:space="preserve">1623021_at</t>
  </si>
  <si>
    <t xml:space="preserve">Prosbeta3</t>
  </si>
  <si>
    <t xml:space="preserve">1622950_a_at</t>
  </si>
  <si>
    <t xml:space="preserve">MFS16</t>
  </si>
  <si>
    <t xml:space="preserve">1635450_a_at</t>
  </si>
  <si>
    <t xml:space="preserve">smp-30</t>
  </si>
  <si>
    <t xml:space="preserve">1627060_s_at</t>
  </si>
  <si>
    <t xml:space="preserve">Gel</t>
  </si>
  <si>
    <t xml:space="preserve">1632103_at</t>
  </si>
  <si>
    <t xml:space="preserve">CG9769</t>
  </si>
  <si>
    <t xml:space="preserve">1627856_at</t>
  </si>
  <si>
    <t xml:space="preserve">Hus1-like</t>
  </si>
  <si>
    <t xml:space="preserve">1633594_at</t>
  </si>
  <si>
    <t xml:space="preserve">Rpn7</t>
  </si>
  <si>
    <t xml:space="preserve">1636932_at</t>
  </si>
  <si>
    <t xml:space="preserve">CG9886</t>
  </si>
  <si>
    <t xml:space="preserve">1638567_at</t>
  </si>
  <si>
    <t xml:space="preserve">CG1092</t>
  </si>
  <si>
    <t xml:space="preserve">1628821_at</t>
  </si>
  <si>
    <t xml:space="preserve">CG17027</t>
  </si>
  <si>
    <t xml:space="preserve">1623288_at</t>
  </si>
  <si>
    <t xml:space="preserve">Prosbeta6</t>
  </si>
  <si>
    <t xml:space="preserve">1623900_a_at</t>
  </si>
  <si>
    <t xml:space="preserve">Mal-B2</t>
  </si>
  <si>
    <t xml:space="preserve">1634713_at</t>
  </si>
  <si>
    <t xml:space="preserve">CG5532</t>
  </si>
  <si>
    <t xml:space="preserve">1629019_s_at</t>
  </si>
  <si>
    <t xml:space="preserve">CG13551</t>
  </si>
  <si>
    <t xml:space="preserve">1635917_at</t>
  </si>
  <si>
    <t xml:space="preserve">RpL35</t>
  </si>
  <si>
    <t xml:space="preserve">1637736_a_at</t>
  </si>
  <si>
    <t xml:space="preserve">GalNAc-T2</t>
  </si>
  <si>
    <t xml:space="preserve">1639391_at</t>
  </si>
  <si>
    <t xml:space="preserve">CG17109</t>
  </si>
  <si>
    <t xml:space="preserve">1631769_at</t>
  </si>
  <si>
    <t xml:space="preserve">put</t>
  </si>
  <si>
    <t xml:space="preserve">1639744_at</t>
  </si>
  <si>
    <t xml:space="preserve">CG44008</t>
  </si>
  <si>
    <t xml:space="preserve">1640230_at</t>
  </si>
  <si>
    <t xml:space="preserve">CG34228</t>
  </si>
  <si>
    <t xml:space="preserve">1641408_at</t>
  </si>
  <si>
    <t xml:space="preserve">CG42394</t>
  </si>
  <si>
    <t xml:space="preserve">1629109_at</t>
  </si>
  <si>
    <t xml:space="preserve">CG7979</t>
  </si>
  <si>
    <t xml:space="preserve">1635530_at</t>
  </si>
  <si>
    <t xml:space="preserve">SmD2</t>
  </si>
  <si>
    <t xml:space="preserve">1635512_at</t>
  </si>
  <si>
    <t xml:space="preserve">CG11893</t>
  </si>
  <si>
    <t xml:space="preserve">1640122_at</t>
  </si>
  <si>
    <t xml:space="preserve">SelG</t>
  </si>
  <si>
    <t xml:space="preserve">1635969_at</t>
  </si>
  <si>
    <t xml:space="preserve">CG11590</t>
  </si>
  <si>
    <t xml:space="preserve">1634945_at</t>
  </si>
  <si>
    <t xml:space="preserve">Ostgamma</t>
  </si>
  <si>
    <t xml:space="preserve">1629066_at</t>
  </si>
  <si>
    <t xml:space="preserve">CrzR</t>
  </si>
  <si>
    <t xml:space="preserve">1629790_at</t>
  </si>
  <si>
    <t xml:space="preserve">CG11267</t>
  </si>
  <si>
    <t xml:space="preserve">1626940_at</t>
  </si>
  <si>
    <t xml:space="preserve">nito</t>
  </si>
  <si>
    <t xml:space="preserve">1626001_at</t>
  </si>
  <si>
    <t xml:space="preserve">Nrg</t>
  </si>
  <si>
    <t xml:space="preserve">1637111_a_at</t>
  </si>
  <si>
    <t xml:space="preserve">Ack-like</t>
  </si>
  <si>
    <t xml:space="preserve">1637487_at</t>
  </si>
  <si>
    <t xml:space="preserve">Dcp-1</t>
  </si>
  <si>
    <t xml:space="preserve">1632503_at</t>
  </si>
  <si>
    <t xml:space="preserve">CG3792</t>
  </si>
  <si>
    <t xml:space="preserve">1638642_at</t>
  </si>
  <si>
    <t xml:space="preserve">CG17259</t>
  </si>
  <si>
    <t xml:space="preserve">1627259_a_at</t>
  </si>
  <si>
    <t xml:space="preserve">ovo</t>
  </si>
  <si>
    <t xml:space="preserve">1640351_s_at</t>
  </si>
  <si>
    <t xml:space="preserve">CG4390</t>
  </si>
  <si>
    <t xml:space="preserve">1628536_s_at</t>
  </si>
  <si>
    <t xml:space="preserve">CG11880</t>
  </si>
  <si>
    <t xml:space="preserve">1641310_at</t>
  </si>
  <si>
    <t xml:space="preserve">ko</t>
  </si>
  <si>
    <t xml:space="preserve">1636382_at</t>
  </si>
  <si>
    <t xml:space="preserve">CG17574</t>
  </si>
  <si>
    <t xml:space="preserve">1631062_at</t>
  </si>
  <si>
    <t xml:space="preserve">CG2023</t>
  </si>
  <si>
    <t xml:space="preserve">1623733_at</t>
  </si>
  <si>
    <t xml:space="preserve">Nmd3</t>
  </si>
  <si>
    <t xml:space="preserve">1624564_s_at</t>
  </si>
  <si>
    <t xml:space="preserve">RpS14b</t>
  </si>
  <si>
    <t xml:space="preserve">1630415_at</t>
  </si>
  <si>
    <t xml:space="preserve">Alh</t>
  </si>
  <si>
    <t xml:space="preserve">1626002_at</t>
  </si>
  <si>
    <t xml:space="preserve">Roe1</t>
  </si>
  <si>
    <t xml:space="preserve">1627372_a_at</t>
  </si>
  <si>
    <t xml:space="preserve">lig</t>
  </si>
  <si>
    <t xml:space="preserve">1640963_at</t>
  </si>
  <si>
    <t xml:space="preserve">be</t>
  </si>
  <si>
    <t xml:space="preserve">1641193_s_at</t>
  </si>
  <si>
    <t xml:space="preserve">vig2</t>
  </si>
  <si>
    <t xml:space="preserve">1635003_at</t>
  </si>
  <si>
    <t xml:space="preserve">Ublcp1</t>
  </si>
  <si>
    <t xml:space="preserve">1640956_at</t>
  </si>
  <si>
    <t xml:space="preserve">CG4725</t>
  </si>
  <si>
    <t xml:space="preserve">1624510_at</t>
  </si>
  <si>
    <t xml:space="preserve">sprt</t>
  </si>
  <si>
    <t xml:space="preserve">1634542_at</t>
  </si>
  <si>
    <t xml:space="preserve">Sc2</t>
  </si>
  <si>
    <t xml:space="preserve">1630547_at</t>
  </si>
  <si>
    <t xml:space="preserve">CG4723</t>
  </si>
  <si>
    <t xml:space="preserve">1623415_at</t>
  </si>
  <si>
    <t xml:space="preserve">dl</t>
  </si>
  <si>
    <t xml:space="preserve">1629776_a_at</t>
  </si>
  <si>
    <t xml:space="preserve">Esyt2</t>
  </si>
  <si>
    <t xml:space="preserve">1630935_at</t>
  </si>
  <si>
    <t xml:space="preserve">Vps13</t>
  </si>
  <si>
    <t xml:space="preserve">1623324_at</t>
  </si>
  <si>
    <t xml:space="preserve">lin</t>
  </si>
  <si>
    <t xml:space="preserve">1633076_at</t>
  </si>
  <si>
    <t xml:space="preserve">Jabba</t>
  </si>
  <si>
    <t xml:space="preserve">1625992_s_at</t>
  </si>
  <si>
    <t xml:space="preserve">NKAIN</t>
  </si>
  <si>
    <t xml:space="preserve">1639571_s_at</t>
  </si>
  <si>
    <t xml:space="preserve">Hsp70Aa</t>
  </si>
  <si>
    <t xml:space="preserve">1632196_at</t>
  </si>
  <si>
    <t xml:space="preserve">Abi</t>
  </si>
  <si>
    <t xml:space="preserve">1630606_at</t>
  </si>
  <si>
    <t xml:space="preserve">SH3PX1</t>
  </si>
  <si>
    <t xml:space="preserve">1632277_a_at</t>
  </si>
  <si>
    <t xml:space="preserve">HDAC6</t>
  </si>
  <si>
    <t xml:space="preserve">1636632_at</t>
  </si>
  <si>
    <t xml:space="preserve">CG9784</t>
  </si>
  <si>
    <t xml:space="preserve">1635070_at</t>
  </si>
  <si>
    <t xml:space="preserve">CG9953</t>
  </si>
  <si>
    <t xml:space="preserve">1638998_at</t>
  </si>
  <si>
    <t xml:space="preserve">Cul5</t>
  </si>
  <si>
    <t xml:space="preserve">1638695_at</t>
  </si>
  <si>
    <t xml:space="preserve">Mfe2</t>
  </si>
  <si>
    <t xml:space="preserve">1630537_a_at</t>
  </si>
  <si>
    <t xml:space="preserve">Dap160</t>
  </si>
  <si>
    <t xml:space="preserve">1631594_s_at</t>
  </si>
  <si>
    <t xml:space="preserve">Pi3K92E</t>
  </si>
  <si>
    <t xml:space="preserve">1637317_at</t>
  </si>
  <si>
    <t xml:space="preserve">Bub3</t>
  </si>
  <si>
    <t xml:space="preserve">1629307_s_at</t>
  </si>
  <si>
    <t xml:space="preserve">hdc</t>
  </si>
  <si>
    <t xml:space="preserve">1636923_a_at</t>
  </si>
  <si>
    <t xml:space="preserve">ACC</t>
  </si>
  <si>
    <t xml:space="preserve">1635143_at</t>
  </si>
  <si>
    <t xml:space="preserve">Atg3</t>
  </si>
  <si>
    <t xml:space="preserve">1639410_at</t>
  </si>
  <si>
    <t xml:space="preserve">Manf</t>
  </si>
  <si>
    <t xml:space="preserve">1640288_s_at</t>
  </si>
  <si>
    <t xml:space="preserve">eRF1</t>
  </si>
  <si>
    <t xml:space="preserve">1639189_at</t>
  </si>
  <si>
    <t xml:space="preserve">Lap1</t>
  </si>
  <si>
    <t xml:space="preserve">1628429_at</t>
  </si>
  <si>
    <t xml:space="preserve">Sec61gamma</t>
  </si>
  <si>
    <t xml:space="preserve">1635649_at</t>
  </si>
  <si>
    <t xml:space="preserve">CG8038</t>
  </si>
  <si>
    <t xml:space="preserve">1632099_s_at</t>
  </si>
  <si>
    <t xml:space="preserve">Liprin-alpha</t>
  </si>
  <si>
    <t xml:space="preserve">1628032_a_at</t>
  </si>
  <si>
    <t xml:space="preserve">LpR2</t>
  </si>
  <si>
    <t xml:space="preserve">1636254_s_at</t>
  </si>
  <si>
    <t xml:space="preserve">rdx</t>
  </si>
  <si>
    <t xml:space="preserve">1633779_s_at</t>
  </si>
  <si>
    <t xml:space="preserve">loj</t>
  </si>
  <si>
    <t xml:space="preserve">1623683_at</t>
  </si>
  <si>
    <t xml:space="preserve">mRpL33</t>
  </si>
  <si>
    <t xml:space="preserve">1624970_s_at</t>
  </si>
  <si>
    <t xml:space="preserve">Cul3</t>
  </si>
  <si>
    <t xml:space="preserve">1627134_at</t>
  </si>
  <si>
    <t xml:space="preserve">ApepP</t>
  </si>
  <si>
    <t xml:space="preserve">1627506_at</t>
  </si>
  <si>
    <t xml:space="preserve">ed</t>
  </si>
  <si>
    <t xml:space="preserve">1623053_a_at</t>
  </si>
  <si>
    <t xml:space="preserve">CG5174</t>
  </si>
  <si>
    <t xml:space="preserve">1627823_at</t>
  </si>
  <si>
    <t xml:space="preserve">mRpL35</t>
  </si>
  <si>
    <t xml:space="preserve">1639118_a_at</t>
  </si>
  <si>
    <t xml:space="preserve">Hrb87F</t>
  </si>
  <si>
    <t xml:space="preserve">1632390_at</t>
  </si>
  <si>
    <t xml:space="preserve">cer</t>
  </si>
  <si>
    <t xml:space="preserve">1628637_at</t>
  </si>
  <si>
    <t xml:space="preserve">ubl</t>
  </si>
  <si>
    <t xml:space="preserve">1638189_s_at</t>
  </si>
  <si>
    <t xml:space="preserve">S</t>
  </si>
  <si>
    <t xml:space="preserve">1637531_at</t>
  </si>
  <si>
    <t xml:space="preserve">CG1440</t>
  </si>
  <si>
    <t xml:space="preserve">1632345_at</t>
  </si>
  <si>
    <t xml:space="preserve">CG8353</t>
  </si>
  <si>
    <t xml:space="preserve">1624931_at</t>
  </si>
  <si>
    <t xml:space="preserve">cib</t>
  </si>
  <si>
    <t xml:space="preserve">1633597_at</t>
  </si>
  <si>
    <t xml:space="preserve">Mpc1</t>
  </si>
  <si>
    <t xml:space="preserve">1624911_at</t>
  </si>
  <si>
    <t xml:space="preserve">Cyp28d2</t>
  </si>
  <si>
    <t xml:space="preserve">1627634_at</t>
  </si>
  <si>
    <t xml:space="preserve">CG15098</t>
  </si>
  <si>
    <t xml:space="preserve">1629819_s_at</t>
  </si>
  <si>
    <t xml:space="preserve">Sema-2a</t>
  </si>
  <si>
    <t xml:space="preserve">1627111_at</t>
  </si>
  <si>
    <t xml:space="preserve">NHP2</t>
  </si>
  <si>
    <t xml:space="preserve">1639087_at</t>
  </si>
  <si>
    <t xml:space="preserve">His2Av</t>
  </si>
  <si>
    <t xml:space="preserve">1625145_a_at</t>
  </si>
  <si>
    <t xml:space="preserve">AnxB11</t>
  </si>
  <si>
    <t xml:space="preserve">1628828_s_at</t>
  </si>
  <si>
    <t xml:space="preserve">Oscillin</t>
  </si>
  <si>
    <t xml:space="preserve">1630289_at</t>
  </si>
  <si>
    <t xml:space="preserve">CG6435</t>
  </si>
  <si>
    <t xml:space="preserve">1631273_at</t>
  </si>
  <si>
    <t xml:space="preserve">CG5262</t>
  </si>
  <si>
    <t xml:space="preserve">1623641_at</t>
  </si>
  <si>
    <t xml:space="preserve">CG32856</t>
  </si>
  <si>
    <t xml:space="preserve">1630157_a_at</t>
  </si>
  <si>
    <t xml:space="preserve">CG7453</t>
  </si>
  <si>
    <t xml:space="preserve">1628390_at</t>
  </si>
  <si>
    <t xml:space="preserve">fwe</t>
  </si>
  <si>
    <t xml:space="preserve">1630255_at</t>
  </si>
  <si>
    <t xml:space="preserve">CG31676</t>
  </si>
  <si>
    <t xml:space="preserve">1641568_a_at</t>
  </si>
  <si>
    <t xml:space="preserve">CG11790</t>
  </si>
  <si>
    <t xml:space="preserve">1626371_at</t>
  </si>
  <si>
    <t xml:space="preserve">CG8507</t>
  </si>
  <si>
    <t xml:space="preserve">1627525_a_at</t>
  </si>
  <si>
    <t xml:space="preserve">Ero1L</t>
  </si>
  <si>
    <t xml:space="preserve">1624981_a_at</t>
  </si>
  <si>
    <t xml:space="preserve">CG10576</t>
  </si>
  <si>
    <t xml:space="preserve">1629752_at</t>
  </si>
  <si>
    <t xml:space="preserve">CG5525</t>
  </si>
  <si>
    <t xml:space="preserve">1629475_at</t>
  </si>
  <si>
    <t xml:space="preserve">nudC</t>
  </si>
  <si>
    <t xml:space="preserve">1636967_a_at</t>
  </si>
  <si>
    <t xml:space="preserve">AdipoR</t>
  </si>
  <si>
    <t xml:space="preserve">1629694_at</t>
  </si>
  <si>
    <t xml:space="preserve">Pabp2</t>
  </si>
  <si>
    <t xml:space="preserve">1625524_at</t>
  </si>
  <si>
    <t xml:space="preserve">CG3165</t>
  </si>
  <si>
    <t xml:space="preserve">1628319_s_at</t>
  </si>
  <si>
    <t xml:space="preserve">sdk</t>
  </si>
  <si>
    <t xml:space="preserve">1638849_a_at</t>
  </si>
  <si>
    <t xml:space="preserve">CG2875</t>
  </si>
  <si>
    <t xml:space="preserve">1633559_at</t>
  </si>
  <si>
    <t xml:space="preserve">CG8331</t>
  </si>
  <si>
    <t xml:space="preserve">1626407_at</t>
  </si>
  <si>
    <t xml:space="preserve">CG6523</t>
  </si>
  <si>
    <t xml:space="preserve">1641455_at</t>
  </si>
  <si>
    <t xml:space="preserve">CG6762</t>
  </si>
  <si>
    <t xml:space="preserve">1627502_at</t>
  </si>
  <si>
    <t xml:space="preserve">CG9304</t>
  </si>
  <si>
    <t xml:space="preserve">1638663_at</t>
  </si>
  <si>
    <t xml:space="preserve">Sec61alpha</t>
  </si>
  <si>
    <t xml:space="preserve">1634972_at</t>
  </si>
  <si>
    <t xml:space="preserve">Mtap</t>
  </si>
  <si>
    <t xml:space="preserve">1637645_at</t>
  </si>
  <si>
    <t xml:space="preserve">miple2</t>
  </si>
  <si>
    <t xml:space="preserve">1635827_s_at</t>
  </si>
  <si>
    <t xml:space="preserve">Stat92E</t>
  </si>
  <si>
    <t xml:space="preserve">1638068_a_at</t>
  </si>
  <si>
    <t xml:space="preserve">RpS11</t>
  </si>
  <si>
    <t xml:space="preserve">1633712_at</t>
  </si>
  <si>
    <t xml:space="preserve">CG31997</t>
  </si>
  <si>
    <t xml:space="preserve">1625588_s_at</t>
  </si>
  <si>
    <t xml:space="preserve">Plod</t>
  </si>
  <si>
    <t xml:space="preserve">1627382_at</t>
  </si>
  <si>
    <t xml:space="preserve">Sec61beta</t>
  </si>
  <si>
    <t xml:space="preserve">1624607_at</t>
  </si>
  <si>
    <t xml:space="preserve">CG34200</t>
  </si>
  <si>
    <t xml:space="preserve">1623540_at</t>
  </si>
  <si>
    <t xml:space="preserve">CG31704</t>
  </si>
  <si>
    <t xml:space="preserve">1624363_at</t>
  </si>
  <si>
    <t xml:space="preserve">CG15201</t>
  </si>
  <si>
    <t xml:space="preserve">1628149_a_at</t>
  </si>
  <si>
    <t xml:space="preserve">Pak3</t>
  </si>
  <si>
    <t xml:space="preserve">1622941_at</t>
  </si>
  <si>
    <t xml:space="preserve">CG17765</t>
  </si>
  <si>
    <t xml:space="preserve">1641616_at</t>
  </si>
  <si>
    <t xml:space="preserve">Prosbeta1</t>
  </si>
  <si>
    <t xml:space="preserve">1641451_at</t>
  </si>
  <si>
    <t xml:space="preserve">Dhpr</t>
  </si>
  <si>
    <t xml:space="preserve">1633380_at</t>
  </si>
  <si>
    <t xml:space="preserve">CG12128</t>
  </si>
  <si>
    <t xml:space="preserve">1627270_at</t>
  </si>
  <si>
    <t xml:space="preserve">CG42240</t>
  </si>
  <si>
    <t xml:space="preserve">1634904_s_at</t>
  </si>
  <si>
    <t xml:space="preserve">RhoGEF2</t>
  </si>
  <si>
    <t xml:space="preserve">1632834_a_at</t>
  </si>
  <si>
    <t xml:space="preserve">zetaCOP</t>
  </si>
  <si>
    <t xml:space="preserve">1626138_s_at</t>
  </si>
  <si>
    <t xml:space="preserve">Eip63E</t>
  </si>
  <si>
    <t xml:space="preserve">1634393_s_at</t>
  </si>
  <si>
    <t xml:space="preserve">Klp10A</t>
  </si>
  <si>
    <t xml:space="preserve">1634201_at</t>
  </si>
  <si>
    <t xml:space="preserve">CG13841</t>
  </si>
  <si>
    <t xml:space="preserve">1633545_at</t>
  </si>
  <si>
    <t xml:space="preserve">PGRP-SD</t>
  </si>
  <si>
    <t xml:space="preserve">1626153_at</t>
  </si>
  <si>
    <t xml:space="preserve">eIF-2gamma</t>
  </si>
  <si>
    <t xml:space="preserve">1633803_at</t>
  </si>
  <si>
    <t xml:space="preserve">Pgm</t>
  </si>
  <si>
    <t xml:space="preserve">1627394_s_at</t>
  </si>
  <si>
    <t xml:space="preserve">aop</t>
  </si>
  <si>
    <t xml:space="preserve">1634164_at</t>
  </si>
  <si>
    <t xml:space="preserve">HSPC300</t>
  </si>
  <si>
    <t xml:space="preserve">1635111_s_at</t>
  </si>
  <si>
    <t xml:space="preserve">CG3358</t>
  </si>
  <si>
    <t xml:space="preserve">1637056_s_at</t>
  </si>
  <si>
    <t xml:space="preserve">CG11200</t>
  </si>
  <si>
    <t xml:space="preserve">1633353_s_at</t>
  </si>
  <si>
    <t xml:space="preserve">CAP</t>
  </si>
  <si>
    <t xml:space="preserve">1638854_s_at</t>
  </si>
  <si>
    <t xml:space="preserve">CG42709</t>
  </si>
  <si>
    <t xml:space="preserve">1635919_at</t>
  </si>
  <si>
    <t xml:space="preserve">CG13255</t>
  </si>
  <si>
    <t xml:space="preserve">1639763_at</t>
  </si>
  <si>
    <t xml:space="preserve">CG3420</t>
  </si>
  <si>
    <t xml:space="preserve">1623813_at</t>
  </si>
  <si>
    <t xml:space="preserve">CG33307</t>
  </si>
  <si>
    <t xml:space="preserve">1641558_at</t>
  </si>
  <si>
    <t xml:space="preserve">qless</t>
  </si>
  <si>
    <t xml:space="preserve">1633547_a_at</t>
  </si>
  <si>
    <t xml:space="preserve">CG42336</t>
  </si>
  <si>
    <t xml:space="preserve">1632440_at</t>
  </si>
  <si>
    <t xml:space="preserve">CG7630</t>
  </si>
  <si>
    <t xml:space="preserve">1630953_at</t>
  </si>
  <si>
    <t xml:space="preserve">CG13298</t>
  </si>
  <si>
    <t xml:space="preserve">1639768_at</t>
  </si>
  <si>
    <t xml:space="preserve">cold</t>
  </si>
  <si>
    <t xml:space="preserve">1634565_at</t>
  </si>
  <si>
    <t xml:space="preserve">CG4957</t>
  </si>
  <si>
    <t xml:space="preserve">1635751_at</t>
  </si>
  <si>
    <t xml:space="preserve">CG32069</t>
  </si>
  <si>
    <t xml:space="preserve">1632971_at</t>
  </si>
  <si>
    <t xml:space="preserve">CG12895</t>
  </si>
  <si>
    <t xml:space="preserve">1637967_at</t>
  </si>
  <si>
    <t xml:space="preserve">Tim8</t>
  </si>
  <si>
    <t xml:space="preserve">1637993_at</t>
  </si>
  <si>
    <t xml:space="preserve">MED11</t>
  </si>
  <si>
    <t xml:space="preserve">1623463_at</t>
  </si>
  <si>
    <t xml:space="preserve">tsr</t>
  </si>
  <si>
    <t xml:space="preserve">1636543_a_at</t>
  </si>
  <si>
    <t xml:space="preserve">CG1969</t>
  </si>
  <si>
    <t xml:space="preserve">1634787_at</t>
  </si>
  <si>
    <t xml:space="preserve">CG32638</t>
  </si>
  <si>
    <t xml:space="preserve">1623625_at</t>
  </si>
  <si>
    <t xml:space="preserve">Vps2</t>
  </si>
  <si>
    <t xml:space="preserve">1633592_a_at</t>
  </si>
  <si>
    <t xml:space="preserve">CREG</t>
  </si>
  <si>
    <t xml:space="preserve">1640243_at</t>
  </si>
  <si>
    <t xml:space="preserve">CG9267</t>
  </si>
  <si>
    <t xml:space="preserve">1630110_at</t>
  </si>
  <si>
    <t xml:space="preserve">CG12935</t>
  </si>
  <si>
    <t xml:space="preserve">1624504_s_at</t>
  </si>
  <si>
    <t xml:space="preserve">Mtch</t>
  </si>
  <si>
    <t xml:space="preserve">1631907_at</t>
  </si>
  <si>
    <t xml:space="preserve">crim</t>
  </si>
  <si>
    <t xml:space="preserve">1637017_at</t>
  </si>
  <si>
    <t xml:space="preserve">Cont</t>
  </si>
  <si>
    <t xml:space="preserve">1633940_at</t>
  </si>
  <si>
    <t xml:space="preserve">CG9393</t>
  </si>
  <si>
    <t xml:space="preserve">1630724_at</t>
  </si>
  <si>
    <t xml:space="preserve">CG1890</t>
  </si>
  <si>
    <t xml:space="preserve">1634107_at</t>
  </si>
  <si>
    <t xml:space="preserve">Prx6005</t>
  </si>
  <si>
    <t xml:space="preserve">1641123_at</t>
  </si>
  <si>
    <t xml:space="preserve">Rpb12</t>
  </si>
  <si>
    <t xml:space="preserve">1624535_at</t>
  </si>
  <si>
    <t xml:space="preserve">CG33229</t>
  </si>
  <si>
    <t xml:space="preserve">1623653_at</t>
  </si>
  <si>
    <t xml:space="preserve">VhaM9.7-b</t>
  </si>
  <si>
    <t xml:space="preserve">1635307_at</t>
  </si>
  <si>
    <t xml:space="preserve">CG4662</t>
  </si>
  <si>
    <t xml:space="preserve">1625750_at</t>
  </si>
  <si>
    <t xml:space="preserve">CG17272</t>
  </si>
  <si>
    <t xml:space="preserve">1640358_at</t>
  </si>
  <si>
    <t xml:space="preserve">CG4968</t>
  </si>
  <si>
    <t xml:space="preserve">1634320_at</t>
  </si>
  <si>
    <t xml:space="preserve">CG9548</t>
  </si>
  <si>
    <t xml:space="preserve">1633973_at</t>
  </si>
  <si>
    <t xml:space="preserve">ox</t>
  </si>
  <si>
    <t xml:space="preserve">1640635_a_at</t>
  </si>
  <si>
    <t xml:space="preserve">ergic53</t>
  </si>
  <si>
    <t xml:space="preserve">1639856_at</t>
  </si>
  <si>
    <t xml:space="preserve">CG5727</t>
  </si>
  <si>
    <t xml:space="preserve">1633284_at</t>
  </si>
  <si>
    <t xml:space="preserve">eIF6</t>
  </si>
  <si>
    <t xml:space="preserve">1640537_a_at</t>
  </si>
  <si>
    <t xml:space="preserve">Tret1-2</t>
  </si>
  <si>
    <t xml:space="preserve">1630765_at</t>
  </si>
  <si>
    <t xml:space="preserve">CG15547</t>
  </si>
  <si>
    <t xml:space="preserve">1638547_s_at</t>
  </si>
  <si>
    <t xml:space="preserve">ABCB7</t>
  </si>
  <si>
    <t xml:space="preserve">1624021_a_at</t>
  </si>
  <si>
    <t xml:space="preserve">dlg1</t>
  </si>
  <si>
    <t xml:space="preserve">mr</t>
  </si>
  <si>
    <t xml:space="preserve">ma</t>
  </si>
  <si>
    <t xml:space="preserve">p</t>
  </si>
  <si>
    <t xml:space="preserve">sdr</t>
  </si>
  <si>
    <t xml:space="preserve">sda</t>
  </si>
  <si>
    <t xml:space="preserve">pr</t>
  </si>
  <si>
    <t xml:space="preserve">pa</t>
  </si>
  <si>
    <t xml:space="preserve">delH3K9ac-K14a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4401488426038"/>
          <c:y val="0.02451355906235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28613540810907"/>
          <c:y val="0.0854910372299678"/>
          <c:w val="0.996713864591891"/>
          <c:h val="0.8536846943465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B$25</c:f>
              <c:strCache>
                <c:ptCount val="1"/>
                <c:pt idx="0">
                  <c:v>m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s!$A$26:$A$32</c:f>
              <c:strCache>
                <c:ptCount val="7"/>
                <c:pt idx="0">
                  <c:v>delmRNA</c:v>
                </c:pt>
                <c:pt idx="1">
                  <c:v>delH3K4me3</c:v>
                </c:pt>
                <c:pt idx="2">
                  <c:v>delH3K36me3</c:v>
                </c:pt>
                <c:pt idx="3">
                  <c:v>delH3K27ac</c:v>
                </c:pt>
                <c:pt idx="4">
                  <c:v>delH3K9ac-K14ac</c:v>
                </c:pt>
                <c:pt idx="5">
                  <c:v>delH3K9me3</c:v>
                </c:pt>
                <c:pt idx="6">
                  <c:v>delH3K27me3</c:v>
                </c:pt>
              </c:strCache>
            </c:strRef>
          </c:cat>
          <c:val>
            <c:numRef>
              <c:f>Statistics!$B$26:$B$32</c:f>
              <c:numCache>
                <c:formatCode>General</c:formatCode>
                <c:ptCount val="7"/>
                <c:pt idx="0">
                  <c:v>-0.043</c:v>
                </c:pt>
                <c:pt idx="1">
                  <c:v>0.14</c:v>
                </c:pt>
                <c:pt idx="2">
                  <c:v>0.289</c:v>
                </c:pt>
                <c:pt idx="3">
                  <c:v>-0.204</c:v>
                </c:pt>
                <c:pt idx="4">
                  <c:v>0.151</c:v>
                </c:pt>
                <c:pt idx="5">
                  <c:v>-0.148</c:v>
                </c:pt>
                <c:pt idx="6">
                  <c:v>0.237</c:v>
                </c:pt>
              </c:numCache>
            </c:numRef>
          </c:val>
        </c:ser>
        <c:ser>
          <c:idx val="1"/>
          <c:order val="1"/>
          <c:tx>
            <c:strRef>
              <c:f>Statistics!$C$25</c:f>
              <c:strCache>
                <c:ptCount val="1"/>
                <c:pt idx="0">
                  <c:v>m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istics!$A$26:$A$32</c:f>
              <c:strCache>
                <c:ptCount val="7"/>
                <c:pt idx="0">
                  <c:v>delmRNA</c:v>
                </c:pt>
                <c:pt idx="1">
                  <c:v>delH3K4me3</c:v>
                </c:pt>
                <c:pt idx="2">
                  <c:v>delH3K36me3</c:v>
                </c:pt>
                <c:pt idx="3">
                  <c:v>delH3K27ac</c:v>
                </c:pt>
                <c:pt idx="4">
                  <c:v>delH3K9ac-K14ac</c:v>
                </c:pt>
                <c:pt idx="5">
                  <c:v>delH3K9me3</c:v>
                </c:pt>
                <c:pt idx="6">
                  <c:v>delH3K27me3</c:v>
                </c:pt>
              </c:strCache>
            </c:strRef>
          </c:cat>
          <c:val>
            <c:numRef>
              <c:f>Statistics!$C$26:$C$32</c:f>
              <c:numCache>
                <c:formatCode>General</c:formatCode>
                <c:ptCount val="7"/>
                <c:pt idx="0">
                  <c:v>0.16</c:v>
                </c:pt>
                <c:pt idx="1">
                  <c:v>-0.14</c:v>
                </c:pt>
                <c:pt idx="2">
                  <c:v>-0.11</c:v>
                </c:pt>
                <c:pt idx="3">
                  <c:v>0.28</c:v>
                </c:pt>
                <c:pt idx="4">
                  <c:v>-0.31</c:v>
                </c:pt>
                <c:pt idx="5">
                  <c:v>0.14</c:v>
                </c:pt>
                <c:pt idx="6">
                  <c:v>-0.29</c:v>
                </c:pt>
              </c:numCache>
            </c:numRef>
          </c:val>
        </c:ser>
        <c:gapWidth val="182"/>
        <c:overlap val="0"/>
        <c:axId val="59862775"/>
        <c:axId val="88444129"/>
      </c:barChart>
      <c:catAx>
        <c:axId val="598627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444129"/>
        <c:crossesAt val="0"/>
        <c:auto val="1"/>
        <c:lblAlgn val="ctr"/>
        <c:lblOffset val="100"/>
        <c:noMultiLvlLbl val="0"/>
      </c:catAx>
      <c:valAx>
        <c:axId val="8844412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86277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61218769632243"/>
          <c:y val="0.930595985904704"/>
          <c:w val="0.0767409268834872"/>
          <c:h val="0.03784280680251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94400</xdr:colOff>
      <xdr:row>3</xdr:row>
      <xdr:rowOff>0</xdr:rowOff>
    </xdr:from>
    <xdr:to>
      <xdr:col>20</xdr:col>
      <xdr:colOff>468720</xdr:colOff>
      <xdr:row>29</xdr:row>
      <xdr:rowOff>38160</xdr:rowOff>
    </xdr:to>
    <xdr:sp>
      <xdr:nvSpPr>
        <xdr:cNvPr id="0" name="TextBox 1"/>
        <xdr:cNvSpPr/>
      </xdr:nvSpPr>
      <xdr:spPr>
        <a:xfrm>
          <a:off x="7720560" y="609480"/>
          <a:ext cx="7875000" cy="53215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ata for genes in "Repressed by Cbt" group (suffix r) and "Activated by Cbt" group (suffix a)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ata was preprocessed by taking log(Fold Change GH/SH) for all genes whose mRNA was in the top 40% of expression levels and normalizing this into z-score values (mean 0, sd 1), for each of mRNA and the 6 epigenetic marks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n, genes repressed by Cbt (Additional File 12) or Activated by Cbt (Additional File 13, first sheet) which are also in the top 40% set were selected. The mean  (prefix m) and standard error of the mean (prefix sd) of the normalized log FC GH/SH values are given in columns mr, ma, sdr, and sda.  P-values from 3  t-tests are shown: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lumn p  -   comparing repressed to activated gene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lumn pr -  one sample test comparing repressed genes to a population mean of 0 (which was enforced by normalization)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column pa -  one sample test comparing activated genes to a population mean of 0 (which was enforced by normalization)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is data is presented in the main text in the section referring to Figure 4C, which shows a subset of these results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77760</xdr:colOff>
      <xdr:row>0</xdr:row>
      <xdr:rowOff>139680</xdr:rowOff>
    </xdr:from>
    <xdr:to>
      <xdr:col>11</xdr:col>
      <xdr:colOff>720</xdr:colOff>
      <xdr:row>23</xdr:row>
      <xdr:rowOff>165240</xdr:rowOff>
    </xdr:to>
    <xdr:graphicFrame>
      <xdr:nvGraphicFramePr>
        <xdr:cNvPr id="1" name="Chart 3"/>
        <xdr:cNvGraphicFramePr/>
      </xdr:nvGraphicFramePr>
      <xdr:xfrm>
        <a:off x="77760" y="139680"/>
        <a:ext cx="7449120" cy="469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368" activePane="bottomRight" state="frozen"/>
      <selection pane="topLeft" activeCell="A1" activeCellId="0" sqref="A1"/>
      <selection pane="topRight" activeCell="C1" activeCellId="0" sqref="C1"/>
      <selection pane="bottomLeft" activeCell="A368" activeCellId="0" sqref="A368"/>
      <selection pane="bottomRight" activeCell="H379" activeCellId="0" sqref="H379:O380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2.83"/>
    <col collapsed="false" customWidth="true" hidden="false" outlineLevel="0" max="2" min="2" style="1" width="12.33"/>
    <col collapsed="false" customWidth="true" hidden="false" outlineLevel="0" max="8" min="3" style="2" width="12.16"/>
    <col collapsed="false" customWidth="true" hidden="false" outlineLevel="0" max="12" min="9" style="2" width="12.83"/>
    <col collapsed="false" customWidth="true" hidden="false" outlineLevel="0" max="13" min="13" style="2" width="13.66"/>
    <col collapsed="false" customWidth="true" hidden="false" outlineLevel="0" max="15" min="14" style="2" width="12.83"/>
  </cols>
  <sheetData>
    <row r="1" s="5" customFormat="true" ht="16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</row>
    <row r="2" customFormat="false" ht="16" hidden="false" customHeight="false" outlineLevel="0" collapsed="false">
      <c r="A2" s="1" t="s">
        <v>15</v>
      </c>
      <c r="B2" s="1" t="s">
        <v>16</v>
      </c>
      <c r="C2" s="2" t="n">
        <v>7.53857</v>
      </c>
      <c r="D2" s="2" t="n">
        <v>7.67337</v>
      </c>
      <c r="E2" s="2" t="n">
        <v>7.64845</v>
      </c>
      <c r="F2" s="2" t="n">
        <v>7.16114</v>
      </c>
      <c r="G2" s="2" t="n">
        <v>7.19898</v>
      </c>
      <c r="H2" s="2" t="n">
        <v>7.08447</v>
      </c>
      <c r="I2" s="2" t="n">
        <v>0.975119340437795</v>
      </c>
      <c r="J2" s="2" t="n">
        <v>-0.20306780178976</v>
      </c>
      <c r="K2" s="2" t="n">
        <v>-1.60026161526163</v>
      </c>
      <c r="L2" s="2" t="n">
        <v>-0.57472309564497</v>
      </c>
      <c r="M2" s="2" t="n">
        <v>-0.279133028203057</v>
      </c>
      <c r="N2" s="2" t="n">
        <v>0.322071581630246</v>
      </c>
      <c r="O2" s="2" t="n">
        <v>-0.287841860645593</v>
      </c>
    </row>
    <row r="3" customFormat="false" ht="16" hidden="false" customHeight="false" outlineLevel="0" collapsed="false">
      <c r="A3" s="1" t="s">
        <v>17</v>
      </c>
      <c r="B3" s="1" t="s">
        <v>18</v>
      </c>
      <c r="C3" s="2" t="n">
        <v>6.35054</v>
      </c>
      <c r="D3" s="2" t="n">
        <v>6.72055</v>
      </c>
      <c r="E3" s="2" t="n">
        <v>6.45523</v>
      </c>
      <c r="F3" s="2" t="n">
        <v>6.42543</v>
      </c>
      <c r="G3" s="2" t="n">
        <v>6.14191</v>
      </c>
      <c r="H3" s="2" t="n">
        <v>6.27473</v>
      </c>
      <c r="I3" s="2" t="n">
        <v>-1.02647104201902</v>
      </c>
      <c r="J3" s="2" t="n">
        <v>0.285669228182717</v>
      </c>
      <c r="K3" s="2" t="n">
        <v>1.00771354475427</v>
      </c>
      <c r="L3" s="2" t="n">
        <v>-0.548717642074535</v>
      </c>
      <c r="M3" s="2" t="n">
        <v>0.486296787469555</v>
      </c>
      <c r="N3" s="2" t="n">
        <v>0.0995954408254826</v>
      </c>
      <c r="O3" s="2" t="n">
        <v>0.635232955407789</v>
      </c>
    </row>
    <row r="4" customFormat="false" ht="16" hidden="false" customHeight="false" outlineLevel="0" collapsed="false">
      <c r="A4" s="1" t="s">
        <v>19</v>
      </c>
      <c r="B4" s="1" t="s">
        <v>20</v>
      </c>
      <c r="C4" s="2" t="n">
        <v>8.081</v>
      </c>
      <c r="D4" s="2" t="n">
        <v>8.61674</v>
      </c>
      <c r="E4" s="2" t="n">
        <v>8.45323</v>
      </c>
      <c r="F4" s="2" t="n">
        <v>7.88436</v>
      </c>
      <c r="G4" s="2" t="n">
        <v>7.92857</v>
      </c>
      <c r="H4" s="2" t="n">
        <v>7.97225</v>
      </c>
      <c r="I4" s="2" t="n">
        <v>-0.0779053720242773</v>
      </c>
      <c r="J4" s="2" t="n">
        <v>0.0183888115208556</v>
      </c>
      <c r="K4" s="2" t="n">
        <v>-0.542871929078456</v>
      </c>
      <c r="L4" s="2" t="n">
        <v>-0.266023602931957</v>
      </c>
      <c r="M4" s="2" t="n">
        <v>0.289452856372389</v>
      </c>
      <c r="N4" s="2" t="n">
        <v>-0.353242007334515</v>
      </c>
      <c r="O4" s="2" t="n">
        <v>0.202809815901564</v>
      </c>
    </row>
    <row r="5" customFormat="false" ht="16" hidden="false" customHeight="false" outlineLevel="0" collapsed="false">
      <c r="A5" s="1" t="s">
        <v>21</v>
      </c>
      <c r="B5" s="1" t="s">
        <v>22</v>
      </c>
      <c r="C5" s="2" t="n">
        <v>6.91975</v>
      </c>
      <c r="D5" s="2" t="n">
        <v>7.35857</v>
      </c>
      <c r="E5" s="2" t="n">
        <v>7.06189</v>
      </c>
      <c r="F5" s="2" t="n">
        <v>6.78041</v>
      </c>
      <c r="G5" s="2" t="n">
        <v>6.80647</v>
      </c>
      <c r="H5" s="2" t="n">
        <v>6.89264</v>
      </c>
      <c r="I5" s="2" t="n">
        <v>0.00772036881377893</v>
      </c>
      <c r="J5" s="2" t="n">
        <v>-0.762669908651519</v>
      </c>
      <c r="K5" s="2" t="n">
        <v>1.11392416896317</v>
      </c>
      <c r="L5" s="2" t="n">
        <v>-0.689326790198213</v>
      </c>
      <c r="M5" s="2" t="n">
        <v>-1.02938393757548</v>
      </c>
      <c r="N5" s="2" t="n">
        <v>0.0979844431034035</v>
      </c>
      <c r="O5" s="2" t="n">
        <v>-0.720541346870289</v>
      </c>
    </row>
    <row r="6" customFormat="false" ht="16" hidden="false" customHeight="false" outlineLevel="0" collapsed="false">
      <c r="A6" s="1" t="s">
        <v>23</v>
      </c>
      <c r="B6" s="1" t="s">
        <v>24</v>
      </c>
      <c r="C6" s="2" t="n">
        <v>10.3448</v>
      </c>
      <c r="D6" s="2" t="n">
        <v>10.9456</v>
      </c>
      <c r="E6" s="2" t="n">
        <v>10.604</v>
      </c>
      <c r="F6" s="2" t="n">
        <v>10.7697</v>
      </c>
      <c r="G6" s="2" t="n">
        <v>10.1767</v>
      </c>
      <c r="H6" s="2" t="n">
        <v>10.4386</v>
      </c>
      <c r="I6" s="2" t="n">
        <v>-0.302308284721456</v>
      </c>
      <c r="J6" s="2" t="n">
        <v>0.0687483836898424</v>
      </c>
      <c r="K6" s="2" t="n">
        <v>0.631704186890521</v>
      </c>
      <c r="L6" s="2" t="n">
        <v>0.00697126533954447</v>
      </c>
      <c r="M6" s="2" t="n">
        <v>-0.29570938139913</v>
      </c>
      <c r="N6" s="2" t="n">
        <v>0.508515408195207</v>
      </c>
      <c r="O6" s="2" t="n">
        <v>0.117266175070387</v>
      </c>
    </row>
    <row r="7" customFormat="false" ht="16" hidden="false" customHeight="false" outlineLevel="0" collapsed="false">
      <c r="A7" s="1" t="s">
        <v>25</v>
      </c>
      <c r="B7" s="1" t="s">
        <v>26</v>
      </c>
      <c r="C7" s="2" t="n">
        <v>9.19245</v>
      </c>
      <c r="D7" s="2" t="n">
        <v>9.51705</v>
      </c>
      <c r="E7" s="2" t="n">
        <v>9.31019</v>
      </c>
      <c r="F7" s="2" t="n">
        <v>9.36886</v>
      </c>
      <c r="G7" s="2" t="n">
        <v>9.02491</v>
      </c>
      <c r="H7" s="2" t="n">
        <v>9.18976</v>
      </c>
      <c r="I7" s="2" t="n">
        <v>-0.727297151109807</v>
      </c>
      <c r="J7" s="2" t="n">
        <v>-0.494054609247752</v>
      </c>
      <c r="K7" s="2" t="n">
        <v>0.467314942768629</v>
      </c>
      <c r="L7" s="2" t="n">
        <v>0.87539428449055</v>
      </c>
      <c r="M7" s="2" t="n">
        <v>0.261414641550551</v>
      </c>
      <c r="N7" s="2" t="n">
        <v>1.53218717664188</v>
      </c>
      <c r="O7" s="2" t="n">
        <v>1.03324361555871</v>
      </c>
    </row>
    <row r="8" customFormat="false" ht="16" hidden="false" customHeight="false" outlineLevel="0" collapsed="false">
      <c r="A8" s="1" t="s">
        <v>27</v>
      </c>
      <c r="B8" s="1" t="s">
        <v>28</v>
      </c>
      <c r="C8" s="2" t="n">
        <v>8.505</v>
      </c>
      <c r="D8" s="2" t="n">
        <v>8.94397</v>
      </c>
      <c r="E8" s="2" t="n">
        <v>8.67505</v>
      </c>
      <c r="F8" s="2" t="n">
        <v>8.79681</v>
      </c>
      <c r="G8" s="2" t="n">
        <v>8.28658</v>
      </c>
      <c r="H8" s="2" t="n">
        <v>8.47599</v>
      </c>
      <c r="I8" s="2" t="n">
        <v>-0.22635380872585</v>
      </c>
      <c r="J8" s="2" t="n">
        <v>-0.506242826311938</v>
      </c>
      <c r="K8" s="2" t="n">
        <v>-1.056635128105</v>
      </c>
      <c r="L8" s="2" t="n">
        <v>0.408645456288052</v>
      </c>
      <c r="M8" s="2" t="n">
        <v>-0.882769425489356</v>
      </c>
      <c r="N8" s="2" t="n">
        <v>0.897181629875631</v>
      </c>
      <c r="O8" s="2" t="n">
        <v>-0.603985327330874</v>
      </c>
    </row>
    <row r="9" customFormat="false" ht="16" hidden="false" customHeight="false" outlineLevel="0" collapsed="false">
      <c r="A9" s="1" t="s">
        <v>29</v>
      </c>
      <c r="B9" s="1" t="s">
        <v>30</v>
      </c>
      <c r="C9" s="2" t="n">
        <v>6.434</v>
      </c>
      <c r="D9" s="2" t="n">
        <v>6.67741</v>
      </c>
      <c r="E9" s="2" t="n">
        <v>6.59677</v>
      </c>
      <c r="F9" s="2" t="n">
        <v>7.02076</v>
      </c>
      <c r="G9" s="2" t="n">
        <v>6.25224</v>
      </c>
      <c r="H9" s="2" t="n">
        <v>6.48714</v>
      </c>
      <c r="I9" s="2" t="n">
        <v>0.0653614767822425</v>
      </c>
      <c r="J9" s="2" t="n">
        <v>-0.23374113860581</v>
      </c>
      <c r="K9" s="2" t="n">
        <v>-0.796482699800027</v>
      </c>
      <c r="L9" s="2" t="n">
        <v>-0.027791830021178</v>
      </c>
      <c r="M9" s="2" t="n">
        <v>1.07310737569875</v>
      </c>
      <c r="N9" s="2" t="n">
        <v>0.579849664028204</v>
      </c>
      <c r="O9" s="2" t="n">
        <v>0.18455692329678</v>
      </c>
    </row>
    <row r="10" customFormat="false" ht="16" hidden="false" customHeight="false" outlineLevel="0" collapsed="false">
      <c r="A10" s="1" t="s">
        <v>31</v>
      </c>
      <c r="B10" s="1" t="s">
        <v>32</v>
      </c>
      <c r="C10" s="2" t="n">
        <v>6.93201</v>
      </c>
      <c r="D10" s="2" t="n">
        <v>7.55111</v>
      </c>
      <c r="E10" s="2" t="n">
        <v>7.18721</v>
      </c>
      <c r="F10" s="2" t="n">
        <v>7.60128</v>
      </c>
      <c r="G10" s="2" t="n">
        <v>6.75586</v>
      </c>
      <c r="H10" s="2" t="n">
        <v>7.55439</v>
      </c>
      <c r="I10" s="2" t="n">
        <v>0.846384943921988</v>
      </c>
      <c r="J10" s="2" t="n">
        <v>0.167350762573255</v>
      </c>
      <c r="K10" s="2" t="n">
        <v>0.0323679212019216</v>
      </c>
      <c r="L10" s="2" t="n">
        <v>-1.12037667868298</v>
      </c>
      <c r="M10" s="2" t="n">
        <v>0.367974806245855</v>
      </c>
      <c r="N10" s="2" t="n">
        <v>-0.875000744550201</v>
      </c>
      <c r="O10" s="2" t="n">
        <v>-0.190162207020149</v>
      </c>
    </row>
    <row r="11" customFormat="false" ht="16" hidden="false" customHeight="false" outlineLevel="0" collapsed="false">
      <c r="A11" s="1" t="s">
        <v>33</v>
      </c>
      <c r="B11" s="1" t="s">
        <v>34</v>
      </c>
      <c r="C11" s="2" t="n">
        <v>9.42502</v>
      </c>
      <c r="D11" s="2" t="n">
        <v>9.67196</v>
      </c>
      <c r="E11" s="2" t="n">
        <v>9.54027</v>
      </c>
      <c r="F11" s="2" t="n">
        <v>9.63938</v>
      </c>
      <c r="G11" s="2" t="n">
        <v>9.27902</v>
      </c>
      <c r="H11" s="2" t="n">
        <v>9.50846</v>
      </c>
      <c r="I11" s="2" t="n">
        <v>-0.978495753423573</v>
      </c>
      <c r="J11" s="2" t="n">
        <v>0.131320469434449</v>
      </c>
      <c r="K11" s="2" t="n">
        <v>0.55743449803471</v>
      </c>
      <c r="L11" s="2" t="n">
        <v>-0.85177586716822</v>
      </c>
      <c r="M11" s="2" t="n">
        <v>-0.515649907497652</v>
      </c>
      <c r="N11" s="2" t="n">
        <v>0.111687634936652</v>
      </c>
      <c r="O11" s="2" t="n">
        <v>-0.84935097634465</v>
      </c>
    </row>
    <row r="12" customFormat="false" ht="16" hidden="false" customHeight="false" outlineLevel="0" collapsed="false">
      <c r="A12" s="1" t="s">
        <v>35</v>
      </c>
      <c r="B12" s="1" t="s">
        <v>36</v>
      </c>
      <c r="C12" s="2" t="n">
        <v>8.99011</v>
      </c>
      <c r="D12" s="2" t="n">
        <v>9.10365</v>
      </c>
      <c r="E12" s="2" t="n">
        <v>9.11054</v>
      </c>
      <c r="F12" s="2" t="n">
        <v>9.20262</v>
      </c>
      <c r="G12" s="2" t="n">
        <v>8.85705</v>
      </c>
      <c r="H12" s="2" t="n">
        <v>8.98531</v>
      </c>
      <c r="I12" s="2" t="n">
        <v>-0.308573058893272</v>
      </c>
      <c r="J12" s="2" t="n">
        <v>1.07510697148393</v>
      </c>
      <c r="K12" s="2" t="n">
        <v>-0.946098874840804</v>
      </c>
      <c r="L12" s="2" t="n">
        <v>-0.189044824357212</v>
      </c>
      <c r="M12" s="2" t="n">
        <v>-0.799382970770427</v>
      </c>
      <c r="N12" s="2" t="n">
        <v>-1.14950436813634</v>
      </c>
      <c r="O12" s="2" t="n">
        <v>-0.121451939106054</v>
      </c>
    </row>
    <row r="13" customFormat="false" ht="16" hidden="false" customHeight="false" outlineLevel="0" collapsed="false">
      <c r="A13" s="1" t="s">
        <v>37</v>
      </c>
      <c r="B13" s="1" t="s">
        <v>38</v>
      </c>
      <c r="C13" s="2" t="n">
        <v>8.19558</v>
      </c>
      <c r="D13" s="2" t="n">
        <v>8.38798</v>
      </c>
      <c r="E13" s="2" t="n">
        <v>8.37099</v>
      </c>
      <c r="F13" s="2" t="n">
        <v>8.33509</v>
      </c>
      <c r="G13" s="2" t="n">
        <v>8.08435</v>
      </c>
      <c r="H13" s="2" t="n">
        <v>8.24162</v>
      </c>
      <c r="I13" s="2" t="n">
        <v>0.247537203094717</v>
      </c>
      <c r="J13" s="2" t="n">
        <v>-2.17258602980066</v>
      </c>
      <c r="K13" s="2" t="n">
        <v>-0.475518379343948</v>
      </c>
      <c r="L13" s="2" t="n">
        <v>-0.219665460414749</v>
      </c>
      <c r="M13" s="2" t="n">
        <v>-0.784778058406328</v>
      </c>
      <c r="N13" s="2" t="n">
        <v>-0.328547541267133</v>
      </c>
      <c r="O13" s="2" t="n">
        <v>0.191543886496741</v>
      </c>
    </row>
    <row r="14" customFormat="false" ht="16" hidden="false" customHeight="false" outlineLevel="0" collapsed="false">
      <c r="A14" s="1" t="s">
        <v>39</v>
      </c>
      <c r="B14" s="1" t="s">
        <v>40</v>
      </c>
      <c r="C14" s="2" t="n">
        <v>10.6008</v>
      </c>
      <c r="D14" s="2" t="n">
        <v>10.8024</v>
      </c>
      <c r="E14" s="2" t="n">
        <v>10.7599</v>
      </c>
      <c r="F14" s="2" t="n">
        <v>10.7102</v>
      </c>
      <c r="G14" s="2" t="n">
        <v>10.4741</v>
      </c>
      <c r="H14" s="2" t="n">
        <v>10.6524</v>
      </c>
      <c r="I14" s="2" t="n">
        <v>-0.312627331313354</v>
      </c>
      <c r="J14" s="2" t="n">
        <v>-1.12288700464373</v>
      </c>
      <c r="K14" s="2" t="n">
        <v>-0.309313104222566</v>
      </c>
      <c r="L14" s="2" t="n">
        <v>0.670107402356503</v>
      </c>
      <c r="M14" s="2" t="n">
        <v>-1.11115395715833</v>
      </c>
      <c r="N14" s="2" t="n">
        <v>0.31420458009422</v>
      </c>
      <c r="O14" s="2" t="n">
        <v>-3.14036046485258</v>
      </c>
    </row>
    <row r="15" customFormat="false" ht="16" hidden="false" customHeight="false" outlineLevel="0" collapsed="false">
      <c r="A15" s="1" t="s">
        <v>41</v>
      </c>
      <c r="B15" s="1" t="s">
        <v>42</v>
      </c>
      <c r="C15" s="2" t="n">
        <v>8.93732</v>
      </c>
      <c r="D15" s="2" t="n">
        <v>9.05209</v>
      </c>
      <c r="E15" s="2" t="n">
        <v>9.14076</v>
      </c>
      <c r="F15" s="2" t="n">
        <v>9.03849</v>
      </c>
      <c r="G15" s="2" t="n">
        <v>8.74545</v>
      </c>
      <c r="H15" s="2" t="n">
        <v>8.97816</v>
      </c>
      <c r="I15" s="2" t="n">
        <v>-1.56205339000707</v>
      </c>
      <c r="J15" s="2" t="n">
        <v>-0.84594204461417</v>
      </c>
      <c r="K15" s="2" t="n">
        <v>-0.332414573025924</v>
      </c>
      <c r="L15" s="2" t="n">
        <v>1.22694106464585</v>
      </c>
      <c r="M15" s="2" t="n">
        <v>0.186166351781204</v>
      </c>
      <c r="N15" s="2" t="n">
        <v>1.06452695208959</v>
      </c>
      <c r="O15" s="2" t="n">
        <v>0.419795085467708</v>
      </c>
    </row>
    <row r="16" customFormat="false" ht="16" hidden="false" customHeight="false" outlineLevel="0" collapsed="false">
      <c r="A16" s="1" t="s">
        <v>43</v>
      </c>
      <c r="B16" s="1" t="s">
        <v>44</v>
      </c>
      <c r="C16" s="2" t="n">
        <v>8.84393</v>
      </c>
      <c r="D16" s="2" t="n">
        <v>9.09665</v>
      </c>
      <c r="E16" s="2" t="n">
        <v>9.03486</v>
      </c>
      <c r="F16" s="2" t="n">
        <v>9.02146</v>
      </c>
      <c r="G16" s="2" t="n">
        <v>8.6476</v>
      </c>
      <c r="H16" s="2" t="n">
        <v>8.94973</v>
      </c>
      <c r="I16" s="2" t="n">
        <v>-0.840143272557246</v>
      </c>
      <c r="J16" s="2" t="n">
        <v>-0.404082559370969</v>
      </c>
      <c r="K16" s="2" t="n">
        <v>0.246595433247665</v>
      </c>
      <c r="L16" s="2" t="n">
        <v>-0.0770482990419716</v>
      </c>
      <c r="M16" s="2" t="n">
        <v>0.470948439789751</v>
      </c>
      <c r="N16" s="2" t="n">
        <v>1.39940159867256</v>
      </c>
      <c r="O16" s="2" t="n">
        <v>-1.59160200575154</v>
      </c>
    </row>
    <row r="17" customFormat="false" ht="16" hidden="false" customHeight="false" outlineLevel="0" collapsed="false">
      <c r="A17" s="1" t="s">
        <v>45</v>
      </c>
      <c r="B17" s="1" t="s">
        <v>46</v>
      </c>
      <c r="C17" s="2" t="n">
        <v>10.2046</v>
      </c>
      <c r="D17" s="2" t="n">
        <v>10.4377</v>
      </c>
      <c r="E17" s="2" t="n">
        <v>10.4381</v>
      </c>
      <c r="F17" s="2" t="n">
        <v>10.4228</v>
      </c>
      <c r="G17" s="2" t="n">
        <v>10.0366</v>
      </c>
      <c r="H17" s="2" t="n">
        <v>10.3327</v>
      </c>
      <c r="I17" s="2" t="n">
        <v>-0.270739402469272</v>
      </c>
      <c r="J17" s="2" t="n">
        <v>0.386560573361136</v>
      </c>
      <c r="K17" s="2" t="n">
        <v>0.984494152801188</v>
      </c>
      <c r="L17" s="2" t="n">
        <v>-1.18373374147398</v>
      </c>
      <c r="M17" s="2" t="n">
        <v>-0.331366486010755</v>
      </c>
      <c r="N17" s="2" t="n">
        <v>0.0468472334764554</v>
      </c>
      <c r="O17" s="2" t="n">
        <v>-0.730420723534968</v>
      </c>
    </row>
    <row r="18" customFormat="false" ht="16" hidden="false" customHeight="false" outlineLevel="0" collapsed="false">
      <c r="A18" s="1" t="s">
        <v>47</v>
      </c>
      <c r="B18" s="1" t="s">
        <v>48</v>
      </c>
      <c r="C18" s="2" t="n">
        <v>8.02159</v>
      </c>
      <c r="D18" s="2" t="n">
        <v>8.03614</v>
      </c>
      <c r="E18" s="2" t="n">
        <v>8.14912</v>
      </c>
      <c r="F18" s="2" t="n">
        <v>8.10126</v>
      </c>
      <c r="G18" s="2" t="n">
        <v>7.90315</v>
      </c>
      <c r="H18" s="2" t="n">
        <v>8.09267</v>
      </c>
      <c r="I18" s="2" t="n">
        <v>-0.00378161297057084</v>
      </c>
      <c r="J18" s="2" t="n">
        <v>-0.588184545306819</v>
      </c>
      <c r="K18" s="2" t="n">
        <v>-1.07388797731758</v>
      </c>
      <c r="L18" s="2" t="n">
        <v>-0.0627344713074457</v>
      </c>
      <c r="M18" s="2" t="n">
        <v>0.459067179527956</v>
      </c>
      <c r="N18" s="2" t="n">
        <v>-0.80608586654987</v>
      </c>
      <c r="O18" s="2" t="n">
        <v>0.672778597510415</v>
      </c>
    </row>
    <row r="19" customFormat="false" ht="16" hidden="false" customHeight="false" outlineLevel="0" collapsed="false">
      <c r="A19" s="1" t="s">
        <v>49</v>
      </c>
      <c r="B19" s="1" t="s">
        <v>50</v>
      </c>
      <c r="C19" s="2" t="n">
        <v>8.17303</v>
      </c>
      <c r="D19" s="2" t="n">
        <v>8.17181</v>
      </c>
      <c r="E19" s="2" t="n">
        <v>8.43716</v>
      </c>
      <c r="F19" s="2" t="n">
        <v>8.25189</v>
      </c>
      <c r="G19" s="2" t="n">
        <v>7.81787</v>
      </c>
      <c r="H19" s="2" t="n">
        <v>8.26005</v>
      </c>
      <c r="I19" s="2" t="n">
        <v>0.0929294773029357</v>
      </c>
      <c r="J19" s="2" t="n">
        <v>0.223585401546888</v>
      </c>
      <c r="K19" s="2" t="n">
        <v>0.652216773200114</v>
      </c>
      <c r="L19" s="2" t="n">
        <v>1.48166655034441</v>
      </c>
      <c r="M19" s="2" t="n">
        <v>-1.34376861527256</v>
      </c>
      <c r="N19" s="2" t="n">
        <v>0.768249440034216</v>
      </c>
      <c r="O19" s="2" t="n">
        <v>0.239784370830623</v>
      </c>
    </row>
    <row r="20" customFormat="false" ht="16" hidden="false" customHeight="false" outlineLevel="0" collapsed="false">
      <c r="A20" s="1" t="s">
        <v>51</v>
      </c>
      <c r="B20" s="1" t="s">
        <v>52</v>
      </c>
      <c r="C20" s="2" t="n">
        <v>7.18386</v>
      </c>
      <c r="D20" s="2" t="n">
        <v>7.8664</v>
      </c>
      <c r="E20" s="2" t="n">
        <v>8.03914</v>
      </c>
      <c r="F20" s="2" t="n">
        <v>8.34824</v>
      </c>
      <c r="G20" s="2" t="n">
        <v>6.89351</v>
      </c>
      <c r="H20" s="2" t="n">
        <v>7.94571</v>
      </c>
      <c r="I20" s="2" t="n">
        <v>-0.882826875222266</v>
      </c>
      <c r="J20" s="2" t="n">
        <v>0.830636614264772</v>
      </c>
      <c r="K20" s="2" t="n">
        <v>0.842139584873511</v>
      </c>
      <c r="L20" s="2" t="n">
        <v>-0.000965830185752838</v>
      </c>
      <c r="M20" s="2" t="n">
        <v>-0.156120820934296</v>
      </c>
      <c r="N20" s="2" t="n">
        <v>0.462093569593709</v>
      </c>
      <c r="O20" s="2" t="n">
        <v>0.740655951873255</v>
      </c>
    </row>
    <row r="21" customFormat="false" ht="16" hidden="false" customHeight="false" outlineLevel="0" collapsed="false">
      <c r="A21" s="1" t="s">
        <v>53</v>
      </c>
      <c r="B21" s="1" t="s">
        <v>54</v>
      </c>
      <c r="C21" s="2" t="n">
        <v>6.94934</v>
      </c>
      <c r="D21" s="2" t="n">
        <v>7.00427</v>
      </c>
      <c r="E21" s="2" t="n">
        <v>7.27939</v>
      </c>
      <c r="F21" s="2" t="n">
        <v>7.53912</v>
      </c>
      <c r="G21" s="2" t="n">
        <v>6.82999</v>
      </c>
      <c r="H21" s="2" t="n">
        <v>7.00007</v>
      </c>
      <c r="I21" s="2" t="n">
        <v>-0.108691326926923</v>
      </c>
      <c r="J21" s="2" t="n">
        <v>-0.0155877841169405</v>
      </c>
      <c r="K21" s="2" t="n">
        <v>0.808356360763555</v>
      </c>
      <c r="L21" s="2" t="n">
        <v>1.01448738324279</v>
      </c>
      <c r="M21" s="2" t="n">
        <v>0.0771624431621316</v>
      </c>
      <c r="N21" s="2" t="n">
        <v>-0.150274374147646</v>
      </c>
      <c r="O21" s="2" t="n">
        <v>0.854600867799305</v>
      </c>
    </row>
    <row r="22" customFormat="false" ht="16" hidden="false" customHeight="false" outlineLevel="0" collapsed="false">
      <c r="A22" s="1" t="s">
        <v>55</v>
      </c>
      <c r="B22" s="1" t="s">
        <v>56</v>
      </c>
      <c r="C22" s="2" t="n">
        <v>5.00969</v>
      </c>
      <c r="D22" s="2" t="n">
        <v>5.54834</v>
      </c>
      <c r="E22" s="2" t="n">
        <v>6.5911</v>
      </c>
      <c r="F22" s="2" t="n">
        <v>7.14862</v>
      </c>
      <c r="G22" s="2" t="n">
        <v>4.54938</v>
      </c>
      <c r="H22" s="2" t="n">
        <v>4.61061</v>
      </c>
      <c r="I22" s="2" t="n">
        <v>1.92869190252629</v>
      </c>
      <c r="J22" s="2" t="n">
        <v>3.33614244930139</v>
      </c>
      <c r="K22" s="2" t="n">
        <v>1.25032442468762</v>
      </c>
      <c r="L22" s="2" t="n">
        <v>0.633426104018218</v>
      </c>
      <c r="M22" s="2" t="n">
        <v>1.2380193344997</v>
      </c>
      <c r="N22" s="2" t="n">
        <v>-1.57132056880763</v>
      </c>
      <c r="O22" s="2" t="n">
        <v>2.72994572560108</v>
      </c>
    </row>
    <row r="23" customFormat="false" ht="16" hidden="false" customHeight="false" outlineLevel="0" collapsed="false">
      <c r="A23" s="1" t="s">
        <v>57</v>
      </c>
      <c r="B23" s="1" t="s">
        <v>58</v>
      </c>
      <c r="C23" s="2" t="n">
        <v>4.9128</v>
      </c>
      <c r="D23" s="2" t="n">
        <v>4.90293</v>
      </c>
      <c r="E23" s="2" t="n">
        <v>4.73474</v>
      </c>
      <c r="F23" s="2" t="n">
        <v>5.3782</v>
      </c>
      <c r="G23" s="2" t="n">
        <v>4.76654</v>
      </c>
      <c r="H23" s="2" t="n">
        <v>4.81809</v>
      </c>
      <c r="I23" s="2" t="n">
        <v>0.381509391453602</v>
      </c>
      <c r="J23" s="2" t="n">
        <v>1.92892559421373</v>
      </c>
      <c r="K23" s="2" t="n">
        <v>1.12398483478147</v>
      </c>
      <c r="L23" s="2" t="n">
        <v>-0.636054366952015</v>
      </c>
      <c r="M23" s="2" t="n">
        <v>0.159145009143215</v>
      </c>
      <c r="N23" s="2" t="n">
        <v>-1.32761709254724</v>
      </c>
      <c r="O23" s="2" t="n">
        <v>2.03846211636391</v>
      </c>
    </row>
    <row r="24" customFormat="false" ht="16" hidden="false" customHeight="false" outlineLevel="0" collapsed="false">
      <c r="A24" s="1" t="s">
        <v>59</v>
      </c>
      <c r="B24" s="1" t="s">
        <v>60</v>
      </c>
      <c r="C24" s="2" t="n">
        <v>7.51595</v>
      </c>
      <c r="D24" s="2" t="n">
        <v>7.18075</v>
      </c>
      <c r="E24" s="2" t="n">
        <v>7.99207</v>
      </c>
      <c r="F24" s="2" t="n">
        <v>8.05316</v>
      </c>
      <c r="G24" s="2" t="n">
        <v>7.27911</v>
      </c>
      <c r="H24" s="2" t="n">
        <v>7.21801</v>
      </c>
      <c r="I24" s="2" t="n">
        <v>5.22762500696073</v>
      </c>
      <c r="J24" s="2" t="n">
        <v>1.16574632523914</v>
      </c>
      <c r="K24" s="2" t="n">
        <v>0.282155464016006</v>
      </c>
      <c r="L24" s="2" t="n">
        <v>0.16943014857554</v>
      </c>
      <c r="M24" s="2" t="n">
        <v>1.18006561599009</v>
      </c>
      <c r="N24" s="2" t="n">
        <v>0.652712944328612</v>
      </c>
      <c r="O24" s="2" t="n">
        <v>1.98078172850045</v>
      </c>
    </row>
    <row r="25" customFormat="false" ht="16" hidden="false" customHeight="false" outlineLevel="0" collapsed="false">
      <c r="A25" s="1" t="s">
        <v>61</v>
      </c>
      <c r="B25" s="1" t="s">
        <v>62</v>
      </c>
      <c r="C25" s="2" t="n">
        <v>9.96829</v>
      </c>
      <c r="D25" s="2" t="n">
        <v>9.37172</v>
      </c>
      <c r="E25" s="2" t="n">
        <v>10.3002</v>
      </c>
      <c r="F25" s="2" t="n">
        <v>9.61538</v>
      </c>
      <c r="G25" s="2" t="n">
        <v>9.70481</v>
      </c>
      <c r="H25" s="2" t="n">
        <v>9.86541</v>
      </c>
      <c r="I25" s="2" t="n">
        <v>3.39784411004642</v>
      </c>
      <c r="J25" s="2" t="n">
        <v>0.295787587156641</v>
      </c>
      <c r="K25" s="2" t="n">
        <v>-0.12600033887447</v>
      </c>
      <c r="L25" s="2" t="n">
        <v>-0.614200787302176</v>
      </c>
      <c r="M25" s="2" t="n">
        <v>0.117357211392836</v>
      </c>
      <c r="N25" s="2" t="n">
        <v>-0.431204396092889</v>
      </c>
      <c r="O25" s="2" t="n">
        <v>0.663386488537065</v>
      </c>
    </row>
    <row r="26" customFormat="false" ht="16" hidden="false" customHeight="false" outlineLevel="0" collapsed="false">
      <c r="A26" s="1" t="s">
        <v>63</v>
      </c>
      <c r="B26" s="1" t="s">
        <v>64</v>
      </c>
      <c r="C26" s="2" t="n">
        <v>6.55593</v>
      </c>
      <c r="D26" s="2" t="n">
        <v>6.464</v>
      </c>
      <c r="E26" s="2" t="n">
        <v>5.98485</v>
      </c>
      <c r="F26" s="2" t="n">
        <v>6.22262</v>
      </c>
      <c r="G26" s="2" t="n">
        <v>6.95091</v>
      </c>
      <c r="H26" s="2" t="n">
        <v>6.53175</v>
      </c>
      <c r="I26" s="2" t="n">
        <v>-0.339893866841417</v>
      </c>
      <c r="J26" s="2" t="n">
        <v>-0.146555532847518</v>
      </c>
      <c r="K26" s="2" t="n">
        <v>-0.235128751396505</v>
      </c>
      <c r="L26" s="2" t="n">
        <v>-0.516617924486679</v>
      </c>
      <c r="M26" s="2" t="n">
        <v>-0.243524182954086</v>
      </c>
      <c r="N26" s="2" t="n">
        <v>-0.0850114601852054</v>
      </c>
      <c r="O26" s="2" t="n">
        <v>-0.257837219587849</v>
      </c>
    </row>
    <row r="27" customFormat="false" ht="16" hidden="false" customHeight="false" outlineLevel="0" collapsed="false">
      <c r="A27" s="1" t="s">
        <v>65</v>
      </c>
      <c r="B27" s="1" t="s">
        <v>66</v>
      </c>
      <c r="C27" s="2" t="n">
        <v>7.4759</v>
      </c>
      <c r="D27" s="2" t="n">
        <v>7.29459</v>
      </c>
      <c r="E27" s="2" t="n">
        <v>7.82503</v>
      </c>
      <c r="F27" s="2" t="n">
        <v>7.48189</v>
      </c>
      <c r="G27" s="2" t="n">
        <v>7.37148</v>
      </c>
      <c r="H27" s="2" t="n">
        <v>7.56623</v>
      </c>
      <c r="I27" s="2" t="n">
        <v>-0.0659363934796333</v>
      </c>
      <c r="J27" s="2" t="n">
        <v>-0.649227441550762</v>
      </c>
      <c r="K27" s="2" t="n">
        <v>-0.542672510033051</v>
      </c>
      <c r="L27" s="2" t="n">
        <v>-0.374958405839451</v>
      </c>
      <c r="M27" s="2" t="n">
        <v>-0.689942267302895</v>
      </c>
      <c r="N27" s="2" t="n">
        <v>-0.323433164212203</v>
      </c>
      <c r="O27" s="2" t="n">
        <v>0.0758488902470223</v>
      </c>
    </row>
    <row r="28" customFormat="false" ht="16" hidden="false" customHeight="false" outlineLevel="0" collapsed="false">
      <c r="A28" s="1" t="s">
        <v>67</v>
      </c>
      <c r="B28" s="1" t="s">
        <v>68</v>
      </c>
      <c r="C28" s="2" t="n">
        <v>4.21027</v>
      </c>
      <c r="D28" s="2" t="n">
        <v>3.45588</v>
      </c>
      <c r="E28" s="2" t="n">
        <v>6.28539</v>
      </c>
      <c r="F28" s="2" t="n">
        <v>3.82845</v>
      </c>
      <c r="G28" s="2" t="n">
        <v>3.52537</v>
      </c>
      <c r="H28" s="2" t="n">
        <v>3.50404</v>
      </c>
      <c r="I28" s="2" t="n">
        <v>-0.818932312842903</v>
      </c>
      <c r="J28" s="2" t="n">
        <v>2.55145128040983</v>
      </c>
      <c r="K28" s="2" t="n">
        <v>0.144047013441678</v>
      </c>
      <c r="L28" s="2" t="n">
        <v>-1.20588128925903</v>
      </c>
      <c r="M28" s="2" t="n">
        <v>-0.0933011659710459</v>
      </c>
      <c r="N28" s="2" t="n">
        <v>-0.696662472386246</v>
      </c>
      <c r="O28" s="2" t="n">
        <v>0.668809001174828</v>
      </c>
    </row>
    <row r="29" customFormat="false" ht="16" hidden="false" customHeight="false" outlineLevel="0" collapsed="false">
      <c r="A29" s="1" t="s">
        <v>69</v>
      </c>
      <c r="B29" s="1" t="s">
        <v>70</v>
      </c>
      <c r="C29" s="2" t="n">
        <v>3.94551</v>
      </c>
      <c r="D29" s="2" t="n">
        <v>3.01587</v>
      </c>
      <c r="E29" s="2" t="n">
        <v>7.5018</v>
      </c>
      <c r="F29" s="2" t="n">
        <v>4.22238</v>
      </c>
      <c r="G29" s="2" t="n">
        <v>3.36109</v>
      </c>
      <c r="H29" s="2" t="n">
        <v>3.41483</v>
      </c>
      <c r="I29" s="2" t="n">
        <v>-1.69416889668331</v>
      </c>
      <c r="J29" s="2" t="n">
        <v>3.41585525596803</v>
      </c>
      <c r="K29" s="2" t="n">
        <v>1.06544586309411</v>
      </c>
      <c r="L29" s="2" t="n">
        <v>1.11907707241205</v>
      </c>
      <c r="M29" s="2" t="n">
        <v>1.08611320245237</v>
      </c>
      <c r="N29" s="2" t="n">
        <v>0.0374855144912611</v>
      </c>
      <c r="O29" s="2" t="n">
        <v>0.579304644687747</v>
      </c>
    </row>
    <row r="30" customFormat="false" ht="16" hidden="false" customHeight="false" outlineLevel="0" collapsed="false">
      <c r="A30" s="1" t="s">
        <v>71</v>
      </c>
      <c r="B30" s="1" t="s">
        <v>72</v>
      </c>
      <c r="C30" s="2" t="n">
        <v>8.81417</v>
      </c>
      <c r="D30" s="2" t="n">
        <v>8.41126</v>
      </c>
      <c r="E30" s="2" t="n">
        <v>9.17715</v>
      </c>
      <c r="F30" s="2" t="n">
        <v>8.63735</v>
      </c>
      <c r="G30" s="2" t="n">
        <v>8.641</v>
      </c>
      <c r="H30" s="2" t="n">
        <v>8.57515</v>
      </c>
      <c r="I30" s="2" t="n">
        <v>-0.211292356157458</v>
      </c>
      <c r="J30" s="2" t="n">
        <v>0.660800362728936</v>
      </c>
      <c r="K30" s="2" t="n">
        <v>0.80384042420676</v>
      </c>
      <c r="L30" s="2" t="n">
        <v>0.623700190144316</v>
      </c>
      <c r="M30" s="2" t="n">
        <v>-0.605631451816821</v>
      </c>
      <c r="N30" s="2" t="n">
        <v>0.117274953971964</v>
      </c>
      <c r="O30" s="2" t="n">
        <v>-0.0562858953046385</v>
      </c>
    </row>
    <row r="31" customFormat="false" ht="16" hidden="false" customHeight="false" outlineLevel="0" collapsed="false">
      <c r="A31" s="1" t="s">
        <v>73</v>
      </c>
      <c r="B31" s="1" t="s">
        <v>74</v>
      </c>
      <c r="C31" s="2" t="n">
        <v>6.9692</v>
      </c>
      <c r="D31" s="2" t="n">
        <v>6.87899</v>
      </c>
      <c r="E31" s="2" t="n">
        <v>7.36821</v>
      </c>
      <c r="F31" s="2" t="n">
        <v>6.86102</v>
      </c>
      <c r="G31" s="2" t="n">
        <v>6.78007</v>
      </c>
      <c r="H31" s="2" t="n">
        <v>6.63259</v>
      </c>
      <c r="I31" s="2" t="n">
        <v>-1.08134098459739</v>
      </c>
      <c r="J31" s="2" t="n">
        <v>0.25791770708903</v>
      </c>
      <c r="K31" s="2" t="n">
        <v>-1.26668776084591</v>
      </c>
      <c r="L31" s="2" t="n">
        <v>0.180807942604169</v>
      </c>
      <c r="M31" s="2" t="n">
        <v>1.11131462555029</v>
      </c>
      <c r="N31" s="2" t="n">
        <v>-0.961472372721957</v>
      </c>
      <c r="O31" s="2" t="n">
        <v>-0.428580220964645</v>
      </c>
    </row>
    <row r="32" customFormat="false" ht="16" hidden="false" customHeight="false" outlineLevel="0" collapsed="false">
      <c r="A32" s="1" t="s">
        <v>75</v>
      </c>
      <c r="B32" s="1" t="s">
        <v>76</v>
      </c>
      <c r="C32" s="2" t="n">
        <v>4.84453</v>
      </c>
      <c r="D32" s="2" t="n">
        <v>4.73929</v>
      </c>
      <c r="E32" s="2" t="n">
        <v>5.99824</v>
      </c>
      <c r="F32" s="2" t="n">
        <v>4.73398</v>
      </c>
      <c r="G32" s="2" t="n">
        <v>4.52373</v>
      </c>
      <c r="H32" s="2" t="n">
        <v>4.38013</v>
      </c>
      <c r="I32" s="2" t="n">
        <v>-1.26635965580399</v>
      </c>
      <c r="J32" s="2" t="n">
        <v>1.71185587332359</v>
      </c>
      <c r="K32" s="2" t="n">
        <v>0.48688889418219</v>
      </c>
      <c r="L32" s="2" t="n">
        <v>-1.27159859414555</v>
      </c>
      <c r="M32" s="2" t="n">
        <v>0.980013581260935</v>
      </c>
      <c r="N32" s="2" t="n">
        <v>-0.845186001707639</v>
      </c>
      <c r="O32" s="2" t="n">
        <v>0.258821676103441</v>
      </c>
    </row>
    <row r="33" customFormat="false" ht="16" hidden="false" customHeight="false" outlineLevel="0" collapsed="false">
      <c r="A33" s="1" t="s">
        <v>77</v>
      </c>
      <c r="B33" s="1" t="s">
        <v>78</v>
      </c>
      <c r="C33" s="2" t="n">
        <v>7.56262</v>
      </c>
      <c r="D33" s="2" t="n">
        <v>7.57733</v>
      </c>
      <c r="E33" s="2" t="n">
        <v>8.09926</v>
      </c>
      <c r="F33" s="2" t="n">
        <v>7.56512</v>
      </c>
      <c r="G33" s="2" t="n">
        <v>7.44631</v>
      </c>
      <c r="H33" s="2" t="n">
        <v>7.37536</v>
      </c>
      <c r="I33" s="2" t="n">
        <v>-0.288832602674341</v>
      </c>
      <c r="J33" s="2" t="n">
        <v>0.60445976633913</v>
      </c>
      <c r="K33" s="2" t="n">
        <v>0.00215313202067979</v>
      </c>
      <c r="L33" s="2" t="n">
        <v>0.226485355755419</v>
      </c>
      <c r="M33" s="2" t="n">
        <v>-0.157105230414849</v>
      </c>
      <c r="N33" s="2" t="n">
        <v>-0.93218768943864</v>
      </c>
      <c r="O33" s="2" t="n">
        <v>0.530086553903734</v>
      </c>
    </row>
    <row r="34" customFormat="false" ht="16" hidden="false" customHeight="false" outlineLevel="0" collapsed="false">
      <c r="A34" s="1" t="s">
        <v>79</v>
      </c>
      <c r="B34" s="1" t="s">
        <v>80</v>
      </c>
      <c r="C34" s="2" t="n">
        <v>8.29608</v>
      </c>
      <c r="D34" s="2" t="n">
        <v>8.33145</v>
      </c>
      <c r="E34" s="2" t="n">
        <v>9.23409</v>
      </c>
      <c r="F34" s="2" t="n">
        <v>8.15019</v>
      </c>
      <c r="G34" s="2" t="n">
        <v>7.93016</v>
      </c>
      <c r="H34" s="2" t="n">
        <v>7.99526</v>
      </c>
      <c r="I34" s="2" t="n">
        <v>0.023678340594759</v>
      </c>
      <c r="J34" s="2" t="n">
        <v>0.374369288093158</v>
      </c>
      <c r="K34" s="2" t="n">
        <v>-0.130355303420406</v>
      </c>
      <c r="L34" s="2" t="n">
        <v>0.174563229335626</v>
      </c>
      <c r="M34" s="2" t="n">
        <v>1.45998437349546</v>
      </c>
      <c r="N34" s="2" t="n">
        <v>-0.94762994531004</v>
      </c>
      <c r="O34" s="2" t="n">
        <v>0.13499140459206</v>
      </c>
    </row>
    <row r="35" customFormat="false" ht="16" hidden="false" customHeight="false" outlineLevel="0" collapsed="false">
      <c r="A35" s="1" t="s">
        <v>81</v>
      </c>
      <c r="B35" s="1" t="s">
        <v>82</v>
      </c>
      <c r="C35" s="2" t="n">
        <v>7.20655</v>
      </c>
      <c r="D35" s="2" t="n">
        <v>7.15973</v>
      </c>
      <c r="E35" s="2" t="n">
        <v>7.75869</v>
      </c>
      <c r="F35" s="2" t="n">
        <v>7.40625</v>
      </c>
      <c r="G35" s="2" t="n">
        <v>7.07328</v>
      </c>
      <c r="H35" s="2" t="n">
        <v>6.91891</v>
      </c>
      <c r="I35" s="2" t="n">
        <v>-0.0781078083222592</v>
      </c>
      <c r="J35" s="2" t="n">
        <v>0.0493081170904483</v>
      </c>
      <c r="K35" s="2" t="n">
        <v>0.901806077193636</v>
      </c>
      <c r="L35" s="2" t="n">
        <v>0.673719329906516</v>
      </c>
      <c r="M35" s="2" t="n">
        <v>0.794835540604749</v>
      </c>
      <c r="N35" s="2" t="n">
        <v>-0.241543597818122</v>
      </c>
      <c r="O35" s="2" t="n">
        <v>1.58646676872979</v>
      </c>
    </row>
    <row r="36" customFormat="false" ht="16" hidden="false" customHeight="false" outlineLevel="0" collapsed="false">
      <c r="A36" s="1" t="s">
        <v>83</v>
      </c>
      <c r="B36" s="1" t="s">
        <v>84</v>
      </c>
      <c r="C36" s="2" t="n">
        <v>5.41489</v>
      </c>
      <c r="D36" s="2" t="n">
        <v>5.32998</v>
      </c>
      <c r="E36" s="2" t="n">
        <v>5.76086</v>
      </c>
      <c r="F36" s="2" t="n">
        <v>5.47625</v>
      </c>
      <c r="G36" s="2" t="n">
        <v>5.29637</v>
      </c>
      <c r="H36" s="2" t="n">
        <v>5.22529</v>
      </c>
      <c r="I36" s="2" t="n">
        <v>0.467998737375045</v>
      </c>
      <c r="J36" s="2" t="n">
        <v>-0.800499731850787</v>
      </c>
      <c r="K36" s="2" t="n">
        <v>-1.20298589248762</v>
      </c>
      <c r="L36" s="2" t="n">
        <v>-0.555662309406332</v>
      </c>
      <c r="M36" s="2" t="n">
        <v>0.832618962481374</v>
      </c>
      <c r="N36" s="2" t="n">
        <v>-1.11603232853795</v>
      </c>
      <c r="O36" s="2" t="n">
        <v>-0.0786072783244115</v>
      </c>
    </row>
    <row r="37" customFormat="false" ht="16" hidden="false" customHeight="false" outlineLevel="0" collapsed="false">
      <c r="A37" s="1" t="s">
        <v>85</v>
      </c>
      <c r="B37" s="1" t="s">
        <v>86</v>
      </c>
      <c r="C37" s="2" t="n">
        <v>7.45276</v>
      </c>
      <c r="D37" s="2" t="n">
        <v>7.23362</v>
      </c>
      <c r="E37" s="2" t="n">
        <v>7.73614</v>
      </c>
      <c r="F37" s="2" t="n">
        <v>7.20351</v>
      </c>
      <c r="G37" s="2" t="n">
        <v>7.15455</v>
      </c>
      <c r="H37" s="2" t="n">
        <v>7.26197</v>
      </c>
      <c r="I37" s="2" t="n">
        <v>-0.756154306113431</v>
      </c>
      <c r="J37" s="2" t="n">
        <v>-0.216300468859169</v>
      </c>
      <c r="K37" s="2" t="n">
        <v>-0.354979350946929</v>
      </c>
      <c r="L37" s="2" t="n">
        <v>0.584912699705947</v>
      </c>
      <c r="M37" s="2" t="n">
        <v>-0.171488507026343</v>
      </c>
      <c r="N37" s="2" t="n">
        <v>-0.391721568835741</v>
      </c>
      <c r="O37" s="2" t="n">
        <v>-0.269361702897763</v>
      </c>
    </row>
    <row r="38" customFormat="false" ht="16" hidden="false" customHeight="false" outlineLevel="0" collapsed="false">
      <c r="A38" s="1" t="s">
        <v>87</v>
      </c>
      <c r="B38" s="1" t="s">
        <v>88</v>
      </c>
      <c r="C38" s="2" t="n">
        <v>5.31813</v>
      </c>
      <c r="D38" s="2" t="n">
        <v>5.33463</v>
      </c>
      <c r="E38" s="2" t="n">
        <v>6.89453</v>
      </c>
      <c r="F38" s="2" t="n">
        <v>5.79919</v>
      </c>
      <c r="G38" s="2" t="n">
        <v>5.04114</v>
      </c>
      <c r="H38" s="2" t="n">
        <v>5.64243</v>
      </c>
      <c r="I38" s="2" t="n">
        <v>-0.766393656250223</v>
      </c>
      <c r="J38" s="2" t="n">
        <v>-0.0357016827512</v>
      </c>
      <c r="K38" s="2" t="n">
        <v>-0.294035417692928</v>
      </c>
      <c r="L38" s="2" t="n">
        <v>0.0276067479253009</v>
      </c>
      <c r="M38" s="2" t="n">
        <v>0.211891360204487</v>
      </c>
      <c r="N38" s="2" t="n">
        <v>1.59174394114258</v>
      </c>
      <c r="O38" s="2" t="n">
        <v>-0.15051105469547</v>
      </c>
    </row>
    <row r="39" customFormat="false" ht="16" hidden="false" customHeight="false" outlineLevel="0" collapsed="false">
      <c r="A39" s="1" t="s">
        <v>89</v>
      </c>
      <c r="B39" s="1" t="s">
        <v>90</v>
      </c>
      <c r="C39" s="2" t="n">
        <v>9.68783</v>
      </c>
      <c r="D39" s="2" t="n">
        <v>9.66986</v>
      </c>
      <c r="E39" s="2" t="n">
        <v>10.3029</v>
      </c>
      <c r="F39" s="2" t="n">
        <v>9.82445</v>
      </c>
      <c r="G39" s="2" t="n">
        <v>9.4898</v>
      </c>
      <c r="H39" s="2" t="n">
        <v>9.54621</v>
      </c>
      <c r="I39" s="2" t="n">
        <v>0.406826514767201</v>
      </c>
      <c r="J39" s="2" t="n">
        <v>-0.0683867341899937</v>
      </c>
      <c r="K39" s="2" t="n">
        <v>0.303026366288</v>
      </c>
      <c r="L39" s="2" t="n">
        <v>0.642757331537084</v>
      </c>
      <c r="M39" s="2" t="n">
        <v>-1.12808492845113</v>
      </c>
      <c r="N39" s="2" t="n">
        <v>0.185442513078489</v>
      </c>
      <c r="O39" s="2" t="n">
        <v>0.333093458988622</v>
      </c>
    </row>
    <row r="40" customFormat="false" ht="16" hidden="false" customHeight="false" outlineLevel="0" collapsed="false">
      <c r="A40" s="1" t="s">
        <v>91</v>
      </c>
      <c r="B40" s="1" t="s">
        <v>92</v>
      </c>
      <c r="C40" s="2" t="n">
        <v>5.44413</v>
      </c>
      <c r="D40" s="2" t="n">
        <v>5.33249</v>
      </c>
      <c r="E40" s="2" t="n">
        <v>5.82402</v>
      </c>
      <c r="F40" s="2" t="n">
        <v>5.38528</v>
      </c>
      <c r="G40" s="2" t="n">
        <v>5.10864</v>
      </c>
      <c r="H40" s="2" t="n">
        <v>5.3324</v>
      </c>
      <c r="I40" s="2" t="n">
        <v>1.3079647334457</v>
      </c>
      <c r="J40" s="2" t="n">
        <v>-2.41112218046967</v>
      </c>
      <c r="K40" s="2" t="n">
        <v>0.371790265550973</v>
      </c>
      <c r="L40" s="2" t="n">
        <v>1.86968646159811</v>
      </c>
      <c r="M40" s="2" t="n">
        <v>0.577252161351904</v>
      </c>
      <c r="N40" s="2" t="n">
        <v>-0.985256654455875</v>
      </c>
      <c r="O40" s="2" t="n">
        <v>-0.652613983150248</v>
      </c>
    </row>
    <row r="41" customFormat="false" ht="16" hidden="false" customHeight="false" outlineLevel="0" collapsed="false">
      <c r="A41" s="1" t="s">
        <v>93</v>
      </c>
      <c r="B41" s="1" t="s">
        <v>94</v>
      </c>
      <c r="C41" s="2" t="n">
        <v>9.21194</v>
      </c>
      <c r="D41" s="2" t="n">
        <v>9.16212</v>
      </c>
      <c r="E41" s="2" t="n">
        <v>9.75202</v>
      </c>
      <c r="F41" s="2" t="n">
        <v>9.17141</v>
      </c>
      <c r="G41" s="2" t="n">
        <v>8.89955</v>
      </c>
      <c r="H41" s="2" t="n">
        <v>9.00524</v>
      </c>
      <c r="I41" s="2" t="n">
        <v>-1.12812505558195</v>
      </c>
      <c r="J41" s="2" t="n">
        <v>-0.236261981569168</v>
      </c>
      <c r="K41" s="2" t="n">
        <v>-0.50195473611024</v>
      </c>
      <c r="L41" s="2" t="n">
        <v>-0.6331408949897</v>
      </c>
      <c r="M41" s="2" t="n">
        <v>-1.09778997160235</v>
      </c>
      <c r="N41" s="2" t="n">
        <v>0.367868034485368</v>
      </c>
      <c r="O41" s="2" t="n">
        <v>-1.85777968518794</v>
      </c>
    </row>
    <row r="42" customFormat="false" ht="16" hidden="false" customHeight="false" outlineLevel="0" collapsed="false">
      <c r="A42" s="1" t="s">
        <v>95</v>
      </c>
      <c r="B42" s="1" t="s">
        <v>96</v>
      </c>
      <c r="C42" s="2" t="n">
        <v>7.40267</v>
      </c>
      <c r="D42" s="2" t="n">
        <v>7.09941</v>
      </c>
      <c r="E42" s="2" t="n">
        <v>8.71289</v>
      </c>
      <c r="F42" s="2" t="n">
        <v>7.14448</v>
      </c>
      <c r="G42" s="2" t="n">
        <v>6.44102</v>
      </c>
      <c r="H42" s="2" t="n">
        <v>6.76793</v>
      </c>
      <c r="I42" s="2" t="n">
        <v>-0.743964511665806</v>
      </c>
      <c r="J42" s="2" t="n">
        <v>4.76121001937704</v>
      </c>
      <c r="K42" s="2" t="n">
        <v>1.09775774040742</v>
      </c>
      <c r="L42" s="2" t="n">
        <v>-0.232842477715618</v>
      </c>
      <c r="M42" s="2" t="n">
        <v>0.362668327559076</v>
      </c>
      <c r="N42" s="2" t="n">
        <v>-0.342347702338174</v>
      </c>
      <c r="O42" s="2" t="n">
        <v>0.54768623781028</v>
      </c>
    </row>
    <row r="43" customFormat="false" ht="16" hidden="false" customHeight="false" outlineLevel="0" collapsed="false">
      <c r="A43" s="1" t="s">
        <v>97</v>
      </c>
      <c r="B43" s="1" t="s">
        <v>98</v>
      </c>
      <c r="C43" s="2" t="n">
        <v>6.70586</v>
      </c>
      <c r="D43" s="2" t="n">
        <v>6.68671</v>
      </c>
      <c r="E43" s="2" t="n">
        <v>7.03114</v>
      </c>
      <c r="F43" s="2" t="n">
        <v>6.63554</v>
      </c>
      <c r="G43" s="2" t="n">
        <v>6.43028</v>
      </c>
      <c r="H43" s="2" t="n">
        <v>6.47175</v>
      </c>
      <c r="I43" s="2" t="n">
        <v>-0.302643215726515</v>
      </c>
      <c r="J43" s="2" t="n">
        <v>0.125327672802218</v>
      </c>
      <c r="K43" s="2" t="n">
        <v>-0.631661551996437</v>
      </c>
      <c r="L43" s="2" t="n">
        <v>-0.322548467239121</v>
      </c>
      <c r="M43" s="2" t="n">
        <v>1.08250062121824</v>
      </c>
      <c r="N43" s="2" t="n">
        <v>-0.786495378040426</v>
      </c>
      <c r="O43" s="2" t="n">
        <v>0.122017456885358</v>
      </c>
    </row>
    <row r="44" customFormat="false" ht="16" hidden="false" customHeight="false" outlineLevel="0" collapsed="false">
      <c r="A44" s="1" t="s">
        <v>99</v>
      </c>
      <c r="B44" s="1" t="s">
        <v>100</v>
      </c>
      <c r="C44" s="2" t="n">
        <v>4.93558</v>
      </c>
      <c r="D44" s="2" t="n">
        <v>5.01352</v>
      </c>
      <c r="E44" s="2" t="n">
        <v>5.75181</v>
      </c>
      <c r="F44" s="2" t="n">
        <v>5.16194</v>
      </c>
      <c r="G44" s="2" t="n">
        <v>4.65359</v>
      </c>
      <c r="H44" s="2" t="n">
        <v>4.62493</v>
      </c>
      <c r="I44" s="2" t="n">
        <v>-0.562188494328608</v>
      </c>
      <c r="J44" s="2" t="n">
        <v>1.00744809653101</v>
      </c>
      <c r="K44" s="2" t="n">
        <v>1.33307244088707</v>
      </c>
      <c r="L44" s="2" t="n">
        <v>-0.976326821442352</v>
      </c>
      <c r="M44" s="2" t="n">
        <v>-1.4526230624963</v>
      </c>
      <c r="N44" s="2" t="n">
        <v>0.112090647361285</v>
      </c>
      <c r="O44" s="2" t="n">
        <v>-1.2829010167118</v>
      </c>
    </row>
    <row r="45" customFormat="false" ht="16" hidden="false" customHeight="false" outlineLevel="0" collapsed="false">
      <c r="A45" s="1" t="s">
        <v>101</v>
      </c>
      <c r="B45" s="1" t="s">
        <v>102</v>
      </c>
      <c r="C45" s="2" t="n">
        <v>8.82291</v>
      </c>
      <c r="D45" s="2" t="n">
        <v>8.78652</v>
      </c>
      <c r="E45" s="2" t="n">
        <v>9.03094</v>
      </c>
      <c r="F45" s="2" t="n">
        <v>8.80221</v>
      </c>
      <c r="G45" s="2" t="n">
        <v>8.70109</v>
      </c>
      <c r="H45" s="2" t="n">
        <v>8.66127</v>
      </c>
      <c r="I45" s="2" t="n">
        <v>0.685534425826119</v>
      </c>
      <c r="J45" s="2" t="n">
        <v>0.423006843799826</v>
      </c>
      <c r="K45" s="2" t="n">
        <v>-1.03746446154754</v>
      </c>
      <c r="L45" s="2" t="n">
        <v>1.38006151069615</v>
      </c>
      <c r="M45" s="2" t="n">
        <v>0.124466497503063</v>
      </c>
      <c r="N45" s="2" t="n">
        <v>-1.02333836543405</v>
      </c>
      <c r="O45" s="2" t="n">
        <v>0.528579474237819</v>
      </c>
    </row>
    <row r="46" customFormat="false" ht="16" hidden="false" customHeight="false" outlineLevel="0" collapsed="false">
      <c r="A46" s="1" t="s">
        <v>103</v>
      </c>
      <c r="B46" s="1" t="s">
        <v>104</v>
      </c>
      <c r="C46" s="2" t="n">
        <v>7.32662</v>
      </c>
      <c r="D46" s="2" t="n">
        <v>7.32706</v>
      </c>
      <c r="E46" s="2" t="n">
        <v>7.19104</v>
      </c>
      <c r="F46" s="2" t="n">
        <v>6.98665</v>
      </c>
      <c r="G46" s="2" t="n">
        <v>7.41063</v>
      </c>
      <c r="H46" s="2" t="n">
        <v>7.17025</v>
      </c>
      <c r="I46" s="2" t="n">
        <v>-0.111059891143367</v>
      </c>
      <c r="J46" s="2" t="n">
        <v>-1.18546711701833</v>
      </c>
      <c r="K46" s="2" t="n">
        <v>-1.46148837603327</v>
      </c>
      <c r="L46" s="2" t="n">
        <v>0.0161922851934279</v>
      </c>
      <c r="M46" s="2" t="n">
        <v>0.704195521231602</v>
      </c>
      <c r="N46" s="2" t="n">
        <v>-0.873750536608171</v>
      </c>
      <c r="O46" s="2" t="n">
        <v>-0.441483732203668</v>
      </c>
    </row>
    <row r="47" customFormat="false" ht="16" hidden="false" customHeight="false" outlineLevel="0" collapsed="false">
      <c r="A47" s="1" t="s">
        <v>105</v>
      </c>
      <c r="B47" s="1" t="s">
        <v>106</v>
      </c>
      <c r="C47" s="2" t="n">
        <v>4.45703</v>
      </c>
      <c r="D47" s="2" t="n">
        <v>4.50671</v>
      </c>
      <c r="E47" s="2" t="n">
        <v>4.64529</v>
      </c>
      <c r="F47" s="2" t="n">
        <v>4.38885</v>
      </c>
      <c r="G47" s="2" t="n">
        <v>4.32944</v>
      </c>
      <c r="H47" s="2" t="n">
        <v>4.25662</v>
      </c>
      <c r="I47" s="2" t="n">
        <v>0.215345317691633</v>
      </c>
      <c r="J47" s="2" t="n">
        <v>0.498491551282644</v>
      </c>
      <c r="K47" s="2" t="n">
        <v>1.89956625270959</v>
      </c>
      <c r="L47" s="2" t="n">
        <v>0.156875896942026</v>
      </c>
      <c r="M47" s="2" t="n">
        <v>-0.986922316435962</v>
      </c>
      <c r="N47" s="2" t="n">
        <v>1.20221746927548</v>
      </c>
      <c r="O47" s="2" t="n">
        <v>0.558570143952454</v>
      </c>
    </row>
    <row r="48" customFormat="false" ht="16" hidden="false" customHeight="false" outlineLevel="0" collapsed="false">
      <c r="A48" s="1" t="s">
        <v>107</v>
      </c>
      <c r="B48" s="1" t="s">
        <v>108</v>
      </c>
      <c r="C48" s="2" t="n">
        <v>8.53728</v>
      </c>
      <c r="D48" s="2" t="n">
        <v>8.68843</v>
      </c>
      <c r="E48" s="2" t="n">
        <v>8.33925</v>
      </c>
      <c r="F48" s="2" t="n">
        <v>8.56786</v>
      </c>
      <c r="G48" s="2" t="n">
        <v>8.81821</v>
      </c>
      <c r="H48" s="2" t="n">
        <v>8.85406</v>
      </c>
      <c r="I48" s="2" t="n">
        <v>0.207583914732227</v>
      </c>
      <c r="J48" s="2" t="n">
        <v>-1.87516371146884</v>
      </c>
      <c r="K48" s="2" t="n">
        <v>-0.521325463784565</v>
      </c>
      <c r="L48" s="2" t="n">
        <v>-1.00576131476597</v>
      </c>
      <c r="M48" s="2" t="n">
        <v>0.664972648288072</v>
      </c>
      <c r="N48" s="2" t="n">
        <v>-0.724193718151154</v>
      </c>
      <c r="O48" s="2" t="n">
        <v>-0.754808713972327</v>
      </c>
    </row>
    <row r="49" customFormat="false" ht="16" hidden="false" customHeight="false" outlineLevel="0" collapsed="false">
      <c r="A49" s="1" t="s">
        <v>109</v>
      </c>
      <c r="B49" s="1" t="s">
        <v>110</v>
      </c>
      <c r="C49" s="2" t="n">
        <v>6.5589</v>
      </c>
      <c r="D49" s="2" t="n">
        <v>6.67849</v>
      </c>
      <c r="E49" s="2" t="n">
        <v>6.61435</v>
      </c>
      <c r="F49" s="2" t="n">
        <v>6.47937</v>
      </c>
      <c r="G49" s="2" t="n">
        <v>6.65658</v>
      </c>
      <c r="H49" s="2" t="n">
        <v>6.20825</v>
      </c>
      <c r="I49" s="2" t="n">
        <v>0.036976334480902</v>
      </c>
      <c r="J49" s="2" t="n">
        <v>-0.202444693203238</v>
      </c>
      <c r="K49" s="2" t="n">
        <v>-0.585762869652674</v>
      </c>
      <c r="L49" s="2" t="n">
        <v>-1.20577931014372</v>
      </c>
      <c r="M49" s="2" t="n">
        <v>-0.79704011753384</v>
      </c>
      <c r="N49" s="2" t="n">
        <v>0.549948817714259</v>
      </c>
      <c r="O49" s="2" t="n">
        <v>-1.49795034394163</v>
      </c>
    </row>
    <row r="50" customFormat="false" ht="16" hidden="false" customHeight="false" outlineLevel="0" collapsed="false">
      <c r="A50" s="1" t="s">
        <v>111</v>
      </c>
      <c r="B50" s="1" t="s">
        <v>112</v>
      </c>
      <c r="C50" s="2" t="n">
        <v>8.53875</v>
      </c>
      <c r="D50" s="2" t="n">
        <v>8.55424</v>
      </c>
      <c r="E50" s="2" t="n">
        <v>8.8496</v>
      </c>
      <c r="F50" s="2" t="n">
        <v>8.37053</v>
      </c>
      <c r="G50" s="2" t="n">
        <v>8.36589</v>
      </c>
      <c r="H50" s="2" t="n">
        <v>8.31373</v>
      </c>
      <c r="I50" s="2" t="n">
        <v>1.5846185663854</v>
      </c>
      <c r="J50" s="2" t="n">
        <v>0.627643257969269</v>
      </c>
      <c r="K50" s="2" t="n">
        <v>-0.158815144549813</v>
      </c>
      <c r="L50" s="2" t="n">
        <v>-0.550627090386569</v>
      </c>
      <c r="M50" s="2" t="n">
        <v>0.482096661188389</v>
      </c>
      <c r="N50" s="2" t="n">
        <v>-1.4386083067564</v>
      </c>
      <c r="O50" s="2" t="n">
        <v>0.655472274630868</v>
      </c>
    </row>
    <row r="51" customFormat="false" ht="16" hidden="false" customHeight="false" outlineLevel="0" collapsed="false">
      <c r="A51" s="1" t="s">
        <v>113</v>
      </c>
      <c r="B51" s="1" t="s">
        <v>114</v>
      </c>
      <c r="C51" s="2" t="n">
        <v>8.16582</v>
      </c>
      <c r="D51" s="2" t="n">
        <v>8.10742</v>
      </c>
      <c r="E51" s="2" t="n">
        <v>8.28921</v>
      </c>
      <c r="F51" s="2" t="n">
        <v>7.94583</v>
      </c>
      <c r="G51" s="2" t="n">
        <v>7.93941</v>
      </c>
      <c r="H51" s="2" t="n">
        <v>7.91043</v>
      </c>
      <c r="I51" s="2" t="n">
        <v>-0.0928293197414825</v>
      </c>
      <c r="J51" s="2" t="n">
        <v>-1.90591796515545</v>
      </c>
      <c r="K51" s="2" t="n">
        <v>-1.19409188528203</v>
      </c>
      <c r="L51" s="2" t="n">
        <v>0.486550670470691</v>
      </c>
      <c r="M51" s="2" t="n">
        <v>-0.607126455665803</v>
      </c>
      <c r="N51" s="2" t="n">
        <v>-1.51228890802343</v>
      </c>
      <c r="O51" s="2" t="n">
        <v>-0.566916976365571</v>
      </c>
    </row>
    <row r="52" customFormat="false" ht="16" hidden="false" customHeight="false" outlineLevel="0" collapsed="false">
      <c r="A52" s="1" t="s">
        <v>115</v>
      </c>
      <c r="B52" s="1" t="s">
        <v>116</v>
      </c>
      <c r="C52" s="2" t="n">
        <v>4.08561</v>
      </c>
      <c r="D52" s="2" t="n">
        <v>3.90433</v>
      </c>
      <c r="E52" s="2" t="n">
        <v>4.6178</v>
      </c>
      <c r="F52" s="2" t="n">
        <v>3.79101</v>
      </c>
      <c r="G52" s="2" t="n">
        <v>3.82501</v>
      </c>
      <c r="H52" s="2" t="n">
        <v>3.80477</v>
      </c>
      <c r="I52" s="2" t="n">
        <v>-0.0238386519315297</v>
      </c>
      <c r="J52" s="2" t="n">
        <v>0.884148450144871</v>
      </c>
      <c r="K52" s="2" t="n">
        <v>-1.00085545527372</v>
      </c>
      <c r="L52" s="2" t="n">
        <v>-0.556237040391872</v>
      </c>
      <c r="M52" s="2" t="n">
        <v>0.370973499598789</v>
      </c>
      <c r="N52" s="2" t="n">
        <v>-0.803063885609987</v>
      </c>
      <c r="O52" s="2" t="n">
        <v>-0.0569818212439555</v>
      </c>
    </row>
    <row r="53" customFormat="false" ht="16" hidden="false" customHeight="false" outlineLevel="0" collapsed="false">
      <c r="A53" s="1" t="s">
        <v>117</v>
      </c>
      <c r="B53" s="1" t="s">
        <v>118</v>
      </c>
      <c r="C53" s="2" t="n">
        <v>7.84432</v>
      </c>
      <c r="D53" s="2" t="n">
        <v>7.71779</v>
      </c>
      <c r="E53" s="2" t="n">
        <v>8.12807</v>
      </c>
      <c r="F53" s="2" t="n">
        <v>7.68336</v>
      </c>
      <c r="G53" s="2" t="n">
        <v>7.6402</v>
      </c>
      <c r="H53" s="2" t="n">
        <v>7.44419</v>
      </c>
      <c r="I53" s="2" t="n">
        <v>0.419372840415106</v>
      </c>
      <c r="J53" s="2" t="n">
        <v>-0.338283944242365</v>
      </c>
      <c r="K53" s="2" t="n">
        <v>-0.879007806776049</v>
      </c>
      <c r="L53" s="2" t="n">
        <v>-0.387528608831529</v>
      </c>
      <c r="M53" s="2" t="n">
        <v>0.065994588093396</v>
      </c>
      <c r="N53" s="2" t="n">
        <v>-0.0139744179751422</v>
      </c>
      <c r="O53" s="2" t="n">
        <v>0.0607641349889729</v>
      </c>
    </row>
    <row r="54" customFormat="false" ht="16" hidden="false" customHeight="false" outlineLevel="0" collapsed="false">
      <c r="A54" s="1" t="s">
        <v>119</v>
      </c>
      <c r="B54" s="1" t="s">
        <v>120</v>
      </c>
      <c r="C54" s="2" t="n">
        <v>5.30401</v>
      </c>
      <c r="D54" s="2" t="n">
        <v>5.25131</v>
      </c>
      <c r="E54" s="2" t="n">
        <v>5.4743</v>
      </c>
      <c r="F54" s="2" t="n">
        <v>5.1539</v>
      </c>
      <c r="G54" s="2" t="n">
        <v>5.20093</v>
      </c>
      <c r="H54" s="2" t="n">
        <v>5.08625</v>
      </c>
      <c r="I54" s="2" t="n">
        <v>0.928110405352194</v>
      </c>
      <c r="J54" s="2" t="n">
        <v>0.489740879387508</v>
      </c>
      <c r="K54" s="2" t="n">
        <v>-0.777631292333472</v>
      </c>
      <c r="L54" s="2" t="n">
        <v>-0.181553751314592</v>
      </c>
      <c r="M54" s="2" t="n">
        <v>0.658154785670647</v>
      </c>
      <c r="N54" s="2" t="n">
        <v>0.0714259834587841</v>
      </c>
      <c r="O54" s="2" t="n">
        <v>-0.0239046097648535</v>
      </c>
    </row>
    <row r="55" customFormat="false" ht="16" hidden="false" customHeight="false" outlineLevel="0" collapsed="false">
      <c r="A55" s="1" t="s">
        <v>121</v>
      </c>
      <c r="B55" s="1" t="s">
        <v>122</v>
      </c>
      <c r="C55" s="2" t="n">
        <v>7.12153</v>
      </c>
      <c r="D55" s="2" t="n">
        <v>7.02414</v>
      </c>
      <c r="E55" s="2" t="n">
        <v>7.38188</v>
      </c>
      <c r="F55" s="2" t="n">
        <v>6.79054</v>
      </c>
      <c r="G55" s="2" t="n">
        <v>6.7729</v>
      </c>
      <c r="H55" s="2" t="n">
        <v>6.57161</v>
      </c>
      <c r="I55" s="2" t="n">
        <v>-0.730869632647061</v>
      </c>
      <c r="J55" s="2" t="n">
        <v>-0.312075074416421</v>
      </c>
      <c r="K55" s="2" t="n">
        <v>-0.399247572656237</v>
      </c>
      <c r="L55" s="2" t="n">
        <v>-0.52876828313557</v>
      </c>
      <c r="M55" s="2" t="n">
        <v>0.678210275552669</v>
      </c>
      <c r="N55" s="2" t="n">
        <v>-0.585107454761853</v>
      </c>
      <c r="O55" s="2" t="n">
        <v>0.349123158065175</v>
      </c>
    </row>
    <row r="56" customFormat="false" ht="16" hidden="false" customHeight="false" outlineLevel="0" collapsed="false">
      <c r="A56" s="1" t="s">
        <v>123</v>
      </c>
      <c r="B56" s="1" t="s">
        <v>124</v>
      </c>
      <c r="C56" s="2" t="n">
        <v>7.53792</v>
      </c>
      <c r="D56" s="2" t="n">
        <v>7.2564</v>
      </c>
      <c r="E56" s="2" t="n">
        <v>7.79496</v>
      </c>
      <c r="F56" s="2" t="n">
        <v>7.36278</v>
      </c>
      <c r="G56" s="2" t="n">
        <v>7.2072</v>
      </c>
      <c r="H56" s="2" t="n">
        <v>6.8392</v>
      </c>
      <c r="I56" s="2" t="n">
        <v>0.198757738668796</v>
      </c>
      <c r="J56" s="2" t="n">
        <v>1.22285591550594</v>
      </c>
      <c r="K56" s="2" t="n">
        <v>0.110645556923511</v>
      </c>
      <c r="L56" s="2" t="n">
        <v>0.833412370225771</v>
      </c>
      <c r="M56" s="2" t="n">
        <v>-0.913471528253581</v>
      </c>
      <c r="N56" s="2" t="n">
        <v>-0.523503925194206</v>
      </c>
      <c r="O56" s="2" t="n">
        <v>0.178653119661907</v>
      </c>
    </row>
    <row r="57" customFormat="false" ht="16" hidden="false" customHeight="false" outlineLevel="0" collapsed="false">
      <c r="A57" s="1" t="s">
        <v>125</v>
      </c>
      <c r="B57" s="1" t="s">
        <v>126</v>
      </c>
      <c r="C57" s="2" t="n">
        <v>5.47559</v>
      </c>
      <c r="D57" s="2" t="n">
        <v>5.24585</v>
      </c>
      <c r="E57" s="2" t="n">
        <v>5.91574</v>
      </c>
      <c r="F57" s="2" t="n">
        <v>5.17993</v>
      </c>
      <c r="G57" s="2" t="n">
        <v>5.03908</v>
      </c>
      <c r="H57" s="2" t="n">
        <v>4.5488</v>
      </c>
      <c r="I57" s="2" t="n">
        <v>-0.200236512532875</v>
      </c>
      <c r="J57" s="2" t="n">
        <v>-0.113473086549098</v>
      </c>
      <c r="K57" s="2" t="n">
        <v>1.40377435608018</v>
      </c>
      <c r="L57" s="2" t="n">
        <v>-1.27276797686935</v>
      </c>
      <c r="M57" s="2" t="n">
        <v>-0.863631185386977</v>
      </c>
      <c r="N57" s="2" t="n">
        <v>0.829618995863461</v>
      </c>
      <c r="O57" s="2" t="n">
        <v>-1.611504885672</v>
      </c>
    </row>
    <row r="58" customFormat="false" ht="16" hidden="false" customHeight="false" outlineLevel="0" collapsed="false">
      <c r="A58" s="1" t="s">
        <v>127</v>
      </c>
      <c r="B58" s="1" t="s">
        <v>128</v>
      </c>
      <c r="C58" s="2" t="n">
        <v>5.5125</v>
      </c>
      <c r="D58" s="2" t="n">
        <v>5.44704</v>
      </c>
      <c r="E58" s="2" t="n">
        <v>5.80885</v>
      </c>
      <c r="F58" s="2" t="n">
        <v>5.25933</v>
      </c>
      <c r="G58" s="2" t="n">
        <v>5.18863</v>
      </c>
      <c r="H58" s="2" t="n">
        <v>4.9272</v>
      </c>
      <c r="I58" s="2" t="n">
        <v>0.708979209114109</v>
      </c>
      <c r="J58" s="2" t="n">
        <v>0.0687830563807517</v>
      </c>
      <c r="K58" s="2" t="n">
        <v>0.20473754934297</v>
      </c>
      <c r="L58" s="2" t="n">
        <v>-1.91455085885998</v>
      </c>
      <c r="M58" s="2" t="n">
        <v>-0.617196007640166</v>
      </c>
      <c r="N58" s="2" t="n">
        <v>-0.13517567861837</v>
      </c>
      <c r="O58" s="2" t="n">
        <v>-1.58912656376072</v>
      </c>
    </row>
    <row r="59" customFormat="false" ht="16" hidden="false" customHeight="false" outlineLevel="0" collapsed="false">
      <c r="A59" s="1" t="s">
        <v>129</v>
      </c>
      <c r="B59" s="1" t="s">
        <v>130</v>
      </c>
      <c r="C59" s="2" t="n">
        <v>9.59641</v>
      </c>
      <c r="D59" s="2" t="n">
        <v>9.5725</v>
      </c>
      <c r="E59" s="2" t="n">
        <v>9.91214</v>
      </c>
      <c r="F59" s="2" t="n">
        <v>9.48879</v>
      </c>
      <c r="G59" s="2" t="n">
        <v>9.38051</v>
      </c>
      <c r="H59" s="2" t="n">
        <v>9.12194</v>
      </c>
      <c r="I59" s="2" t="n">
        <v>0.326727612935461</v>
      </c>
      <c r="J59" s="2" t="n">
        <v>-0.0688018864719422</v>
      </c>
      <c r="K59" s="2" t="n">
        <v>0.224795893151805</v>
      </c>
      <c r="L59" s="2" t="n">
        <v>-0.0514675882568602</v>
      </c>
      <c r="M59" s="2" t="n">
        <v>-0.219375109585675</v>
      </c>
      <c r="N59" s="2" t="n">
        <v>-1.66876730623064</v>
      </c>
      <c r="O59" s="2" t="n">
        <v>-0.390721478260027</v>
      </c>
    </row>
    <row r="60" customFormat="false" ht="16" hidden="false" customHeight="false" outlineLevel="0" collapsed="false">
      <c r="A60" s="1" t="s">
        <v>131</v>
      </c>
      <c r="B60" s="1" t="s">
        <v>132</v>
      </c>
      <c r="C60" s="2" t="n">
        <v>4.01099</v>
      </c>
      <c r="D60" s="2" t="n">
        <v>3.38284</v>
      </c>
      <c r="E60" s="2" t="n">
        <v>5.12744</v>
      </c>
      <c r="F60" s="2" t="n">
        <v>3.75908</v>
      </c>
      <c r="G60" s="2" t="n">
        <v>2.99752</v>
      </c>
      <c r="H60" s="2" t="n">
        <v>2.92906</v>
      </c>
      <c r="I60" s="2" t="n">
        <v>1.1813175042819</v>
      </c>
      <c r="J60" s="2" t="n">
        <v>1.54581056919082</v>
      </c>
      <c r="K60" s="2" t="n">
        <v>0.567356778162401</v>
      </c>
      <c r="L60" s="2" t="n">
        <v>-0.0185229637281369</v>
      </c>
      <c r="M60" s="2" t="n">
        <v>1.81549149344146</v>
      </c>
      <c r="N60" s="2" t="n">
        <v>-2.59406200322151</v>
      </c>
      <c r="O60" s="2" t="n">
        <v>1.73610802597332</v>
      </c>
    </row>
    <row r="61" customFormat="false" ht="16" hidden="false" customHeight="false" outlineLevel="0" collapsed="false">
      <c r="A61" s="1" t="s">
        <v>133</v>
      </c>
      <c r="B61" s="1" t="s">
        <v>134</v>
      </c>
      <c r="C61" s="2" t="n">
        <v>11.3953</v>
      </c>
      <c r="D61" s="2" t="n">
        <v>11.0497</v>
      </c>
      <c r="E61" s="2" t="n">
        <v>11.6054</v>
      </c>
      <c r="F61" s="2" t="n">
        <v>11.184</v>
      </c>
      <c r="G61" s="2" t="n">
        <v>10.9932</v>
      </c>
      <c r="H61" s="2" t="n">
        <v>10.788</v>
      </c>
      <c r="I61" s="2" t="n">
        <v>-1.41676200607694</v>
      </c>
      <c r="J61" s="2" t="n">
        <v>2.2327773845738</v>
      </c>
      <c r="K61" s="2" t="n">
        <v>-0.306783951337723</v>
      </c>
      <c r="L61" s="2" t="n">
        <v>1.20977126198987</v>
      </c>
      <c r="M61" s="2" t="n">
        <v>0.122486979693418</v>
      </c>
      <c r="N61" s="2" t="n">
        <v>-0.897231575863817</v>
      </c>
      <c r="O61" s="2" t="n">
        <v>-0.57390597172654</v>
      </c>
    </row>
    <row r="62" customFormat="false" ht="16" hidden="false" customHeight="false" outlineLevel="0" collapsed="false">
      <c r="A62" s="1" t="s">
        <v>135</v>
      </c>
      <c r="B62" s="1" t="s">
        <v>136</v>
      </c>
      <c r="C62" s="2" t="n">
        <v>10.5472</v>
      </c>
      <c r="D62" s="2" t="n">
        <v>10.3847</v>
      </c>
      <c r="E62" s="2" t="n">
        <v>10.7032</v>
      </c>
      <c r="F62" s="2" t="n">
        <v>10.4773</v>
      </c>
      <c r="G62" s="2" t="n">
        <v>10.3311</v>
      </c>
      <c r="H62" s="2" t="n">
        <v>10.221</v>
      </c>
      <c r="I62" s="2" t="n">
        <v>0.584072167546949</v>
      </c>
      <c r="J62" s="2" t="n">
        <v>-0.87590213445814</v>
      </c>
      <c r="K62" s="2" t="n">
        <v>-0.377099570069079</v>
      </c>
      <c r="L62" s="2" t="n">
        <v>0.451760192028975</v>
      </c>
      <c r="M62" s="2" t="n">
        <v>-1.16932432130148</v>
      </c>
      <c r="N62" s="2" t="n">
        <v>0.526354666041689</v>
      </c>
      <c r="O62" s="2" t="n">
        <v>-0.0503280999815374</v>
      </c>
    </row>
    <row r="63" customFormat="false" ht="16" hidden="false" customHeight="false" outlineLevel="0" collapsed="false">
      <c r="A63" s="1" t="s">
        <v>137</v>
      </c>
      <c r="B63" s="1" t="s">
        <v>138</v>
      </c>
      <c r="C63" s="2" t="n">
        <v>6.38126</v>
      </c>
      <c r="D63" s="2" t="n">
        <v>6.02195</v>
      </c>
      <c r="E63" s="2" t="n">
        <v>6.66763</v>
      </c>
      <c r="F63" s="2" t="n">
        <v>6.13513</v>
      </c>
      <c r="G63" s="2" t="n">
        <v>5.72393</v>
      </c>
      <c r="H63" s="2" t="n">
        <v>5.63914</v>
      </c>
      <c r="I63" s="2" t="n">
        <v>-2.14757691811719</v>
      </c>
      <c r="J63" s="2" t="n">
        <v>1.38827467334908</v>
      </c>
      <c r="K63" s="2" t="n">
        <v>-0.249465672263542</v>
      </c>
      <c r="L63" s="2" t="n">
        <v>0.240379391957793</v>
      </c>
      <c r="M63" s="2" t="n">
        <v>-1.51535944870036</v>
      </c>
      <c r="N63" s="2" t="n">
        <v>-0.381525735473842</v>
      </c>
      <c r="O63" s="2" t="n">
        <v>0.107060573411272</v>
      </c>
    </row>
    <row r="64" customFormat="false" ht="16" hidden="false" customHeight="false" outlineLevel="0" collapsed="false">
      <c r="A64" s="1" t="s">
        <v>139</v>
      </c>
      <c r="B64" s="1" t="s">
        <v>140</v>
      </c>
      <c r="C64" s="2" t="n">
        <v>5.88123</v>
      </c>
      <c r="D64" s="2" t="n">
        <v>5.59458</v>
      </c>
      <c r="E64" s="2" t="n">
        <v>6.09157</v>
      </c>
      <c r="F64" s="2" t="n">
        <v>5.70464</v>
      </c>
      <c r="G64" s="2" t="n">
        <v>5.75628</v>
      </c>
      <c r="H64" s="2" t="n">
        <v>5.42346</v>
      </c>
      <c r="I64" s="2" t="n">
        <v>1.07440907154447</v>
      </c>
      <c r="J64" s="2" t="n">
        <v>-0.341310365580976</v>
      </c>
      <c r="K64" s="2" t="n">
        <v>-0.962336752953409</v>
      </c>
      <c r="L64" s="2" t="n">
        <v>-0.232164764272309</v>
      </c>
      <c r="M64" s="2" t="n">
        <v>-0.545792471243547</v>
      </c>
      <c r="N64" s="2" t="n">
        <v>1.65631871078029</v>
      </c>
      <c r="O64" s="2" t="n">
        <v>-1.52280716529696</v>
      </c>
    </row>
    <row r="65" customFormat="false" ht="16" hidden="false" customHeight="false" outlineLevel="0" collapsed="false">
      <c r="A65" s="1" t="s">
        <v>141</v>
      </c>
      <c r="B65" s="1" t="s">
        <v>142</v>
      </c>
      <c r="C65" s="2" t="n">
        <v>8.97342</v>
      </c>
      <c r="D65" s="2" t="n">
        <v>9.01199</v>
      </c>
      <c r="E65" s="2" t="n">
        <v>9.13329</v>
      </c>
      <c r="F65" s="2" t="n">
        <v>8.95298</v>
      </c>
      <c r="G65" s="2" t="n">
        <v>8.80602</v>
      </c>
      <c r="H65" s="2" t="n">
        <v>8.94896</v>
      </c>
      <c r="I65" s="2" t="n">
        <v>0.911001851014588</v>
      </c>
      <c r="J65" s="2" t="n">
        <v>-1.00574822186446</v>
      </c>
      <c r="K65" s="2" t="n">
        <v>1.43666418529181</v>
      </c>
      <c r="L65" s="2" t="n">
        <v>3.49950837207943</v>
      </c>
      <c r="M65" s="2" t="n">
        <v>-1.05530389139342</v>
      </c>
      <c r="N65" s="2" t="n">
        <v>-2.44077028577207</v>
      </c>
      <c r="O65" s="2" t="n">
        <v>-1.07235031277841</v>
      </c>
    </row>
    <row r="66" customFormat="false" ht="16" hidden="false" customHeight="false" outlineLevel="0" collapsed="false">
      <c r="A66" s="1" t="s">
        <v>143</v>
      </c>
      <c r="B66" s="1" t="s">
        <v>144</v>
      </c>
      <c r="C66" s="2" t="n">
        <v>10.2855</v>
      </c>
      <c r="D66" s="2" t="n">
        <v>10.3649</v>
      </c>
      <c r="E66" s="2" t="n">
        <v>10.4894</v>
      </c>
      <c r="F66" s="2" t="n">
        <v>10.3053</v>
      </c>
      <c r="G66" s="2" t="n">
        <v>10.1445</v>
      </c>
      <c r="H66" s="2" t="n">
        <v>10.3229</v>
      </c>
      <c r="I66" s="2" t="n">
        <v>0.892644813649852</v>
      </c>
      <c r="J66" s="2" t="n">
        <v>-1.71949782566939</v>
      </c>
      <c r="K66" s="2" t="n">
        <v>0.79763616508565</v>
      </c>
      <c r="L66" s="2" t="n">
        <v>0.697040940538527</v>
      </c>
      <c r="M66" s="2" t="n">
        <v>-2.31447886312829</v>
      </c>
      <c r="N66" s="2" t="n">
        <v>1.88000466271112</v>
      </c>
      <c r="O66" s="2" t="n">
        <v>-0.499220222723673</v>
      </c>
    </row>
    <row r="67" customFormat="false" ht="16" hidden="false" customHeight="false" outlineLevel="0" collapsed="false">
      <c r="A67" s="1" t="s">
        <v>145</v>
      </c>
      <c r="B67" s="1" t="s">
        <v>146</v>
      </c>
      <c r="C67" s="2" t="n">
        <v>9.50052</v>
      </c>
      <c r="D67" s="2" t="n">
        <v>11.1198</v>
      </c>
      <c r="E67" s="2" t="n">
        <v>11.8765</v>
      </c>
      <c r="F67" s="2" t="n">
        <v>9.91553</v>
      </c>
      <c r="G67" s="2" t="n">
        <v>8.7346</v>
      </c>
      <c r="H67" s="2" t="n">
        <v>10.3062</v>
      </c>
      <c r="I67" s="2" t="n">
        <v>-0.118243712472114</v>
      </c>
      <c r="J67" s="2" t="n">
        <v>0.0293476662584879</v>
      </c>
      <c r="K67" s="2" t="n">
        <v>1.23213403532862</v>
      </c>
      <c r="L67" s="2" t="n">
        <v>-2.12222099455967</v>
      </c>
      <c r="M67" s="2" t="n">
        <v>0.378409692208913</v>
      </c>
      <c r="N67" s="2" t="n">
        <v>-0.0938820870038281</v>
      </c>
      <c r="O67" s="2" t="n">
        <v>1.28344391392338</v>
      </c>
    </row>
    <row r="68" customFormat="false" ht="16" hidden="false" customHeight="false" outlineLevel="0" collapsed="false">
      <c r="A68" s="1" t="s">
        <v>147</v>
      </c>
      <c r="B68" s="1" t="s">
        <v>148</v>
      </c>
      <c r="C68" s="2" t="n">
        <v>5.80032</v>
      </c>
      <c r="D68" s="2" t="n">
        <v>5.91506</v>
      </c>
      <c r="E68" s="2" t="n">
        <v>6.09576</v>
      </c>
      <c r="F68" s="2" t="n">
        <v>5.63675</v>
      </c>
      <c r="G68" s="2" t="n">
        <v>5.37476</v>
      </c>
      <c r="H68" s="2" t="n">
        <v>5.74653</v>
      </c>
      <c r="I68" s="2" t="n">
        <v>-1.30560720010228</v>
      </c>
      <c r="J68" s="2" t="n">
        <v>-0.927251979341944</v>
      </c>
      <c r="K68" s="2" t="n">
        <v>-0.777580239064097</v>
      </c>
      <c r="L68" s="2" t="n">
        <v>0.710841001235658</v>
      </c>
      <c r="M68" s="2" t="n">
        <v>-0.903359308287512</v>
      </c>
      <c r="N68" s="2" t="n">
        <v>-0.178693394975931</v>
      </c>
      <c r="O68" s="2" t="n">
        <v>-0.720494130784344</v>
      </c>
    </row>
    <row r="69" customFormat="false" ht="16" hidden="false" customHeight="false" outlineLevel="0" collapsed="false">
      <c r="A69" s="1" t="s">
        <v>149</v>
      </c>
      <c r="B69" s="1" t="s">
        <v>150</v>
      </c>
      <c r="C69" s="2" t="n">
        <v>6.89489</v>
      </c>
      <c r="D69" s="2" t="n">
        <v>6.79114</v>
      </c>
      <c r="E69" s="2" t="n">
        <v>7.11479</v>
      </c>
      <c r="F69" s="2" t="n">
        <v>6.83261</v>
      </c>
      <c r="G69" s="2" t="n">
        <v>6.75083</v>
      </c>
      <c r="H69" s="2" t="n">
        <v>6.89984</v>
      </c>
      <c r="I69" s="2" t="n">
        <v>-0.349124924761596</v>
      </c>
      <c r="J69" s="2" t="n">
        <v>1.92476719932405</v>
      </c>
      <c r="K69" s="2" t="n">
        <v>-0.328543246561492</v>
      </c>
      <c r="L69" s="2" t="n">
        <v>-0.0166545890498636</v>
      </c>
      <c r="M69" s="2" t="n">
        <v>-0.247967809741722</v>
      </c>
      <c r="N69" s="2" t="n">
        <v>1.63298704874709</v>
      </c>
      <c r="O69" s="2" t="n">
        <v>-1.99228941480772</v>
      </c>
    </row>
    <row r="70" customFormat="false" ht="16" hidden="false" customHeight="false" outlineLevel="0" collapsed="false">
      <c r="A70" s="1" t="s">
        <v>151</v>
      </c>
      <c r="B70" s="1" t="s">
        <v>152</v>
      </c>
      <c r="C70" s="2" t="n">
        <v>7.97736</v>
      </c>
      <c r="D70" s="2" t="n">
        <v>7.89621</v>
      </c>
      <c r="E70" s="2" t="n">
        <v>8.12133</v>
      </c>
      <c r="F70" s="2" t="n">
        <v>7.92423</v>
      </c>
      <c r="G70" s="2" t="n">
        <v>7.82485</v>
      </c>
      <c r="H70" s="2" t="n">
        <v>7.97303</v>
      </c>
      <c r="I70" s="2" t="n">
        <v>1.96805288912692</v>
      </c>
      <c r="J70" s="2" t="n">
        <v>-0.0497879142073367</v>
      </c>
      <c r="K70" s="2" t="n">
        <v>-0.322692290902902</v>
      </c>
      <c r="L70" s="2" t="n">
        <v>0.746462839977801</v>
      </c>
      <c r="M70" s="2" t="n">
        <v>-0.33515360773452</v>
      </c>
      <c r="N70" s="2" t="n">
        <v>-0.659335662284239</v>
      </c>
      <c r="O70" s="2" t="n">
        <v>-1.56689270460807</v>
      </c>
    </row>
    <row r="71" customFormat="false" ht="16" hidden="false" customHeight="false" outlineLevel="0" collapsed="false">
      <c r="A71" s="1" t="s">
        <v>153</v>
      </c>
      <c r="B71" s="1" t="s">
        <v>154</v>
      </c>
      <c r="C71" s="2" t="n">
        <v>9.64652</v>
      </c>
      <c r="D71" s="2" t="n">
        <v>9.3105</v>
      </c>
      <c r="E71" s="2" t="n">
        <v>10.8449</v>
      </c>
      <c r="F71" s="2" t="n">
        <v>10.4851</v>
      </c>
      <c r="G71" s="2" t="n">
        <v>9.37358</v>
      </c>
      <c r="H71" s="2" t="n">
        <v>9.29369</v>
      </c>
      <c r="I71" s="2" t="n">
        <v>0.531594082951904</v>
      </c>
      <c r="J71" s="2" t="n">
        <v>-1.13156161936354</v>
      </c>
      <c r="K71" s="2" t="n">
        <v>-0.134177107246727</v>
      </c>
      <c r="L71" s="2" t="n">
        <v>2.05943697210446</v>
      </c>
      <c r="M71" s="2" t="n">
        <v>-2.49034894854853</v>
      </c>
      <c r="N71" s="2" t="n">
        <v>3.69467312981048</v>
      </c>
      <c r="O71" s="2" t="n">
        <v>0.422974321647457</v>
      </c>
    </row>
    <row r="72" customFormat="false" ht="16" hidden="false" customHeight="false" outlineLevel="0" collapsed="false">
      <c r="A72" s="1" t="s">
        <v>155</v>
      </c>
      <c r="B72" s="1" t="s">
        <v>156</v>
      </c>
      <c r="C72" s="2" t="n">
        <v>9.19725</v>
      </c>
      <c r="D72" s="2" t="n">
        <v>8.90621</v>
      </c>
      <c r="E72" s="2" t="n">
        <v>10.4929</v>
      </c>
      <c r="F72" s="2" t="n">
        <v>10.1225</v>
      </c>
      <c r="G72" s="2" t="n">
        <v>9.02699</v>
      </c>
      <c r="H72" s="2" t="n">
        <v>9.02619</v>
      </c>
      <c r="I72" s="2" t="n">
        <v>-0.611090581073703</v>
      </c>
      <c r="J72" s="2" t="n">
        <v>-0.0623600237971466</v>
      </c>
      <c r="K72" s="2" t="n">
        <v>-0.766301780362165</v>
      </c>
      <c r="L72" s="2" t="n">
        <v>1.76636680670361</v>
      </c>
      <c r="M72" s="2" t="n">
        <v>-2.44283188008674</v>
      </c>
      <c r="N72" s="2" t="n">
        <v>-1.82141643646623</v>
      </c>
      <c r="O72" s="2" t="n">
        <v>1.28033366650485</v>
      </c>
    </row>
    <row r="73" customFormat="false" ht="16" hidden="false" customHeight="false" outlineLevel="0" collapsed="false">
      <c r="A73" s="1" t="s">
        <v>157</v>
      </c>
      <c r="B73" s="1" t="s">
        <v>158</v>
      </c>
      <c r="C73" s="2" t="n">
        <v>9.98381</v>
      </c>
      <c r="D73" s="2" t="n">
        <v>9.61421</v>
      </c>
      <c r="E73" s="2" t="n">
        <v>10.8398</v>
      </c>
      <c r="F73" s="2" t="n">
        <v>10.7012</v>
      </c>
      <c r="G73" s="2" t="n">
        <v>9.63325</v>
      </c>
      <c r="H73" s="2" t="n">
        <v>9.76004</v>
      </c>
      <c r="I73" s="2" t="n">
        <v>-1.05948847876113</v>
      </c>
      <c r="J73" s="2" t="n">
        <v>3.0059633004503</v>
      </c>
      <c r="K73" s="2" t="n">
        <v>0.610130182508182</v>
      </c>
      <c r="L73" s="2" t="n">
        <v>0.802467683447773</v>
      </c>
      <c r="M73" s="2" t="n">
        <v>-0.623126078727196</v>
      </c>
      <c r="N73" s="2" t="n">
        <v>1.02680162398162</v>
      </c>
      <c r="O73" s="2" t="n">
        <v>1.04244907957468</v>
      </c>
    </row>
    <row r="74" customFormat="false" ht="16" hidden="false" customHeight="false" outlineLevel="0" collapsed="false">
      <c r="A74" s="1" t="s">
        <v>159</v>
      </c>
      <c r="B74" s="1" t="s">
        <v>160</v>
      </c>
      <c r="C74" s="2" t="n">
        <v>9.07789</v>
      </c>
      <c r="D74" s="2" t="n">
        <v>8.92909</v>
      </c>
      <c r="E74" s="2" t="n">
        <v>9.38767</v>
      </c>
      <c r="F74" s="2" t="n">
        <v>9.35204</v>
      </c>
      <c r="G74" s="2" t="n">
        <v>8.95577</v>
      </c>
      <c r="H74" s="2" t="n">
        <v>8.95826</v>
      </c>
      <c r="I74" s="2" t="n">
        <v>-1.36985206330143</v>
      </c>
      <c r="J74" s="2" t="n">
        <v>0.804652274256658</v>
      </c>
      <c r="K74" s="2" t="n">
        <v>-0.39067595732088</v>
      </c>
      <c r="L74" s="2" t="n">
        <v>2.28250363689918</v>
      </c>
      <c r="M74" s="2" t="n">
        <v>-1.23058603213028</v>
      </c>
      <c r="N74" s="2" t="n">
        <v>2.70694826586727</v>
      </c>
      <c r="O74" s="2" t="n">
        <v>0.444004718982204</v>
      </c>
    </row>
    <row r="75" customFormat="false" ht="16" hidden="false" customHeight="false" outlineLevel="0" collapsed="false">
      <c r="A75" s="1" t="s">
        <v>161</v>
      </c>
      <c r="B75" s="1" t="s">
        <v>162</v>
      </c>
      <c r="C75" s="2" t="n">
        <v>10.1481</v>
      </c>
      <c r="D75" s="2" t="n">
        <v>10.0876</v>
      </c>
      <c r="E75" s="2" t="n">
        <v>10.7094</v>
      </c>
      <c r="F75" s="2" t="n">
        <v>10.5268</v>
      </c>
      <c r="G75" s="2" t="n">
        <v>10.0374</v>
      </c>
      <c r="H75" s="2" t="n">
        <v>10.1174</v>
      </c>
      <c r="I75" s="2" t="n">
        <v>-1.53548490386744</v>
      </c>
      <c r="J75" s="2" t="n">
        <v>-0.96276973467029</v>
      </c>
      <c r="K75" s="2" t="n">
        <v>0.421664572921092</v>
      </c>
      <c r="L75" s="2" t="n">
        <v>-1.05968470011646</v>
      </c>
      <c r="M75" s="2" t="n">
        <v>-2.37563695246797</v>
      </c>
      <c r="N75" s="2" t="n">
        <v>1.08370128791294</v>
      </c>
      <c r="O75" s="2" t="n">
        <v>-1.81649362254568</v>
      </c>
    </row>
    <row r="76" customFormat="false" ht="16" hidden="false" customHeight="false" outlineLevel="0" collapsed="false">
      <c r="A76" s="1" t="s">
        <v>163</v>
      </c>
      <c r="B76" s="1" t="s">
        <v>164</v>
      </c>
      <c r="C76" s="2" t="n">
        <v>10.0082</v>
      </c>
      <c r="D76" s="2" t="n">
        <v>10.0087</v>
      </c>
      <c r="E76" s="2" t="n">
        <v>10.7969</v>
      </c>
      <c r="F76" s="2" t="n">
        <v>10.5567</v>
      </c>
      <c r="G76" s="2" t="n">
        <v>9.8923</v>
      </c>
      <c r="H76" s="2" t="n">
        <v>10.015</v>
      </c>
      <c r="I76" s="2" t="n">
        <v>1.02926611127788</v>
      </c>
      <c r="J76" s="2" t="n">
        <v>-0.461322592819374</v>
      </c>
      <c r="K76" s="2" t="n">
        <v>-0.605835573543853</v>
      </c>
      <c r="L76" s="2" t="n">
        <v>-0.0580162739818807</v>
      </c>
      <c r="M76" s="2" t="n">
        <v>-0.115157423495705</v>
      </c>
      <c r="N76" s="2" t="n">
        <v>-0.124083108869337</v>
      </c>
      <c r="O76" s="2" t="n">
        <v>-1.0456376332077</v>
      </c>
    </row>
    <row r="77" customFormat="false" ht="16" hidden="false" customHeight="false" outlineLevel="0" collapsed="false">
      <c r="A77" s="1" t="s">
        <v>165</v>
      </c>
      <c r="B77" s="1" t="s">
        <v>166</v>
      </c>
      <c r="C77" s="2" t="n">
        <v>8.28454</v>
      </c>
      <c r="D77" s="2" t="n">
        <v>8.1297</v>
      </c>
      <c r="E77" s="2" t="n">
        <v>9.21169</v>
      </c>
      <c r="F77" s="2" t="n">
        <v>8.85618</v>
      </c>
      <c r="G77" s="2" t="n">
        <v>7.98754</v>
      </c>
      <c r="H77" s="2" t="n">
        <v>8.19673</v>
      </c>
      <c r="I77" s="2" t="n">
        <v>0.617746820811901</v>
      </c>
      <c r="J77" s="2" t="n">
        <v>1.18835583425748</v>
      </c>
      <c r="K77" s="2" t="n">
        <v>1.56486212179954</v>
      </c>
      <c r="L77" s="2" t="n">
        <v>0.280840658943941</v>
      </c>
      <c r="M77" s="2" t="n">
        <v>0.212393998110998</v>
      </c>
      <c r="N77" s="2" t="n">
        <v>0.0136567809348151</v>
      </c>
      <c r="O77" s="2" t="n">
        <v>0.70866712413374</v>
      </c>
    </row>
    <row r="78" customFormat="false" ht="16" hidden="false" customHeight="false" outlineLevel="0" collapsed="false">
      <c r="A78" s="1" t="s">
        <v>167</v>
      </c>
      <c r="B78" s="1" t="s">
        <v>168</v>
      </c>
      <c r="C78" s="2" t="n">
        <v>5.72355</v>
      </c>
      <c r="D78" s="2" t="n">
        <v>5.77843</v>
      </c>
      <c r="E78" s="2" t="n">
        <v>6.20843</v>
      </c>
      <c r="F78" s="2" t="n">
        <v>6.09861</v>
      </c>
      <c r="G78" s="2" t="n">
        <v>5.62069</v>
      </c>
      <c r="H78" s="2" t="n">
        <v>5.7599</v>
      </c>
      <c r="I78" s="2" t="n">
        <v>0.768902228751516</v>
      </c>
      <c r="J78" s="2" t="n">
        <v>-0.1352084144372</v>
      </c>
      <c r="K78" s="2" t="n">
        <v>1.01159108212373</v>
      </c>
      <c r="L78" s="2" t="n">
        <v>-2.85096401902729</v>
      </c>
      <c r="M78" s="2" t="n">
        <v>-0.966301908635968</v>
      </c>
      <c r="N78" s="2" t="n">
        <v>0.852392927955094</v>
      </c>
      <c r="O78" s="2" t="n">
        <v>-1.5963772196333</v>
      </c>
    </row>
    <row r="79" customFormat="false" ht="16" hidden="false" customHeight="false" outlineLevel="0" collapsed="false">
      <c r="A79" s="1" t="s">
        <v>169</v>
      </c>
      <c r="B79" s="1" t="s">
        <v>170</v>
      </c>
      <c r="C79" s="2" t="n">
        <v>8.50391</v>
      </c>
      <c r="D79" s="2" t="n">
        <v>8.21297</v>
      </c>
      <c r="E79" s="2" t="n">
        <v>9.14258</v>
      </c>
      <c r="F79" s="2" t="n">
        <v>8.85471</v>
      </c>
      <c r="G79" s="2" t="n">
        <v>8.27621</v>
      </c>
      <c r="H79" s="2" t="n">
        <v>8.05779</v>
      </c>
      <c r="I79" s="2" t="n">
        <v>2.66861515157337</v>
      </c>
      <c r="J79" s="2" t="n">
        <v>-1.29879295321847</v>
      </c>
      <c r="K79" s="2" t="n">
        <v>-0.813060437688231</v>
      </c>
      <c r="L79" s="2" t="n">
        <v>1.85329201333166</v>
      </c>
      <c r="M79" s="2" t="n">
        <v>-1.04468967084582</v>
      </c>
      <c r="N79" s="2" t="n">
        <v>-0.682727323316003</v>
      </c>
      <c r="O79" s="2" t="n">
        <v>0.293169738110052</v>
      </c>
    </row>
    <row r="80" customFormat="false" ht="16" hidden="false" customHeight="false" outlineLevel="0" collapsed="false">
      <c r="A80" s="1" t="s">
        <v>171</v>
      </c>
      <c r="B80" s="1" t="s">
        <v>172</v>
      </c>
      <c r="C80" s="2" t="n">
        <v>8.71922</v>
      </c>
      <c r="D80" s="2" t="n">
        <v>8.61707</v>
      </c>
      <c r="E80" s="2" t="n">
        <v>9.30817</v>
      </c>
      <c r="F80" s="2" t="n">
        <v>9.0118</v>
      </c>
      <c r="G80" s="2" t="n">
        <v>8.57773</v>
      </c>
      <c r="H80" s="2" t="n">
        <v>8.66335</v>
      </c>
      <c r="I80" s="2" t="n">
        <v>-0.72208739393642</v>
      </c>
      <c r="J80" s="2" t="n">
        <v>-1.28010872681446</v>
      </c>
      <c r="K80" s="2" t="n">
        <v>-1.10807051136758</v>
      </c>
      <c r="L80" s="2" t="n">
        <v>-0.81160886040978</v>
      </c>
      <c r="M80" s="2" t="n">
        <v>0.20856442667769</v>
      </c>
      <c r="N80" s="2" t="n">
        <v>0.847195418776105</v>
      </c>
      <c r="O80" s="2" t="n">
        <v>-1.15851067065311</v>
      </c>
    </row>
    <row r="81" customFormat="false" ht="16" hidden="false" customHeight="false" outlineLevel="0" collapsed="false">
      <c r="A81" s="1" t="s">
        <v>173</v>
      </c>
      <c r="B81" s="1" t="s">
        <v>174</v>
      </c>
      <c r="C81" s="2" t="n">
        <v>7.34392</v>
      </c>
      <c r="D81" s="2" t="n">
        <v>7.16192</v>
      </c>
      <c r="E81" s="2" t="n">
        <v>8.11246</v>
      </c>
      <c r="F81" s="2" t="n">
        <v>7.69099</v>
      </c>
      <c r="G81" s="2" t="n">
        <v>7.12165</v>
      </c>
      <c r="H81" s="2" t="n">
        <v>7.10682</v>
      </c>
      <c r="I81" s="2" t="n">
        <v>-1.38468938737853</v>
      </c>
      <c r="J81" s="2" t="n">
        <v>0.319186173629887</v>
      </c>
      <c r="K81" s="2" t="n">
        <v>1.16216451550486</v>
      </c>
      <c r="L81" s="2" t="n">
        <v>-1.01962808286393</v>
      </c>
      <c r="M81" s="2" t="n">
        <v>-1.49438382080413</v>
      </c>
      <c r="N81" s="2" t="n">
        <v>1.0286216001737</v>
      </c>
      <c r="O81" s="2" t="n">
        <v>-1.81125256240631</v>
      </c>
    </row>
    <row r="82" customFormat="false" ht="16" hidden="false" customHeight="false" outlineLevel="0" collapsed="false">
      <c r="A82" s="1" t="s">
        <v>175</v>
      </c>
      <c r="B82" s="1" t="s">
        <v>176</v>
      </c>
      <c r="C82" s="2" t="n">
        <v>8.00762</v>
      </c>
      <c r="D82" s="2" t="n">
        <v>7.89211</v>
      </c>
      <c r="E82" s="2" t="n">
        <v>8.43268</v>
      </c>
      <c r="F82" s="2" t="n">
        <v>8.19715</v>
      </c>
      <c r="G82" s="2" t="n">
        <v>7.82069</v>
      </c>
      <c r="H82" s="2" t="n">
        <v>7.91276</v>
      </c>
      <c r="I82" s="2" t="n">
        <v>0.230539190451861</v>
      </c>
      <c r="J82" s="2" t="n">
        <v>-0.333906500600563</v>
      </c>
      <c r="K82" s="2" t="n">
        <v>-0.403067556297635</v>
      </c>
      <c r="L82" s="2" t="n">
        <v>0.781078462265475</v>
      </c>
      <c r="M82" s="2" t="n">
        <v>0.0870759784386517</v>
      </c>
      <c r="N82" s="2" t="n">
        <v>0.285707593899628</v>
      </c>
      <c r="O82" s="2" t="n">
        <v>0.0176386769756521</v>
      </c>
    </row>
    <row r="83" customFormat="false" ht="16" hidden="false" customHeight="false" outlineLevel="0" collapsed="false">
      <c r="A83" s="1" t="s">
        <v>177</v>
      </c>
      <c r="B83" s="1" t="s">
        <v>178</v>
      </c>
      <c r="C83" s="2" t="n">
        <v>6.82142</v>
      </c>
      <c r="D83" s="2" t="n">
        <v>6.70171</v>
      </c>
      <c r="E83" s="2" t="n">
        <v>6.65931</v>
      </c>
      <c r="F83" s="2" t="n">
        <v>6.4911</v>
      </c>
      <c r="G83" s="2" t="n">
        <v>6.43445</v>
      </c>
      <c r="H83" s="2" t="n">
        <v>6.49128</v>
      </c>
      <c r="I83" s="2" t="n">
        <v>-0.0399682079270989</v>
      </c>
      <c r="J83" s="2" t="n">
        <v>-0.721097716214852</v>
      </c>
      <c r="K83" s="2" t="n">
        <v>-0.151507887976499</v>
      </c>
      <c r="L83" s="2" t="n">
        <v>-0.75185300720295</v>
      </c>
      <c r="M83" s="2" t="n">
        <v>-0.169656356403178</v>
      </c>
      <c r="N83" s="2" t="n">
        <v>0.282787572676434</v>
      </c>
      <c r="O83" s="2" t="n">
        <v>-1.17436031553359</v>
      </c>
    </row>
    <row r="84" customFormat="false" ht="16" hidden="false" customHeight="false" outlineLevel="0" collapsed="false">
      <c r="A84" s="1" t="s">
        <v>179</v>
      </c>
      <c r="B84" s="1" t="s">
        <v>180</v>
      </c>
      <c r="C84" s="2" t="n">
        <v>8.34284</v>
      </c>
      <c r="D84" s="2" t="n">
        <v>8.13673</v>
      </c>
      <c r="E84" s="2" t="n">
        <v>8.70394</v>
      </c>
      <c r="F84" s="2" t="n">
        <v>8.50525</v>
      </c>
      <c r="G84" s="2" t="n">
        <v>8.15715</v>
      </c>
      <c r="H84" s="2" t="n">
        <v>8.23276</v>
      </c>
      <c r="I84" s="2" t="n">
        <v>2.37978201464127</v>
      </c>
      <c r="J84" s="2" t="n">
        <v>-0.720675919803027</v>
      </c>
      <c r="K84" s="2" t="n">
        <v>-0.0312423168821261</v>
      </c>
      <c r="L84" s="2" t="n">
        <v>0.828611406326595</v>
      </c>
      <c r="M84" s="2" t="n">
        <v>-1.59559448485522</v>
      </c>
      <c r="N84" s="2" t="n">
        <v>1.17564689634292</v>
      </c>
      <c r="O84" s="2" t="n">
        <v>-1.9921543656447</v>
      </c>
    </row>
    <row r="85" customFormat="false" ht="16" hidden="false" customHeight="false" outlineLevel="0" collapsed="false">
      <c r="A85" s="1" t="s">
        <v>181</v>
      </c>
      <c r="B85" s="1" t="s">
        <v>182</v>
      </c>
      <c r="C85" s="2" t="n">
        <v>9.30567</v>
      </c>
      <c r="D85" s="2" t="n">
        <v>9.44748</v>
      </c>
      <c r="E85" s="2" t="n">
        <v>9.82068</v>
      </c>
      <c r="F85" s="2" t="n">
        <v>9.67857</v>
      </c>
      <c r="G85" s="2" t="n">
        <v>9.16272</v>
      </c>
      <c r="H85" s="2" t="n">
        <v>9.26</v>
      </c>
      <c r="I85" s="2" t="n">
        <v>0.206656995663464</v>
      </c>
      <c r="J85" s="2" t="n">
        <v>0.0293537401501818</v>
      </c>
      <c r="K85" s="2" t="n">
        <v>0.316708838925598</v>
      </c>
      <c r="L85" s="2" t="n">
        <v>-1.76950413755234</v>
      </c>
      <c r="M85" s="2" t="n">
        <v>-0.596225756893138</v>
      </c>
      <c r="N85" s="2" t="n">
        <v>1.96260224244402</v>
      </c>
      <c r="O85" s="2" t="n">
        <v>-1.50742849309262</v>
      </c>
    </row>
    <row r="86" customFormat="false" ht="16" hidden="false" customHeight="false" outlineLevel="0" collapsed="false">
      <c r="A86" s="1" t="s">
        <v>183</v>
      </c>
      <c r="B86" s="1" t="s">
        <v>184</v>
      </c>
      <c r="C86" s="2" t="n">
        <v>8.22374</v>
      </c>
      <c r="D86" s="2" t="n">
        <v>8.32211</v>
      </c>
      <c r="E86" s="2" t="n">
        <v>9.17892</v>
      </c>
      <c r="F86" s="2" t="n">
        <v>8.79373</v>
      </c>
      <c r="G86" s="2" t="n">
        <v>8.0304</v>
      </c>
      <c r="H86" s="2" t="n">
        <v>8.12788</v>
      </c>
      <c r="I86" s="2" t="n">
        <v>-0.170940962920749</v>
      </c>
      <c r="J86" s="2" t="n">
        <v>-0.311730665568059</v>
      </c>
      <c r="K86" s="2" t="n">
        <v>0.309344484285815</v>
      </c>
      <c r="L86" s="2" t="n">
        <v>0.824099864236365</v>
      </c>
      <c r="M86" s="2" t="n">
        <v>-0.445368591495611</v>
      </c>
      <c r="N86" s="2" t="n">
        <v>-0.682119362495544</v>
      </c>
      <c r="O86" s="2" t="n">
        <v>-0.113001383843936</v>
      </c>
    </row>
    <row r="87" customFormat="false" ht="16" hidden="false" customHeight="false" outlineLevel="0" collapsed="false">
      <c r="A87" s="1" t="s">
        <v>185</v>
      </c>
      <c r="B87" s="1" t="s">
        <v>186</v>
      </c>
      <c r="C87" s="2" t="n">
        <v>4.11547</v>
      </c>
      <c r="D87" s="2" t="n">
        <v>4.09369</v>
      </c>
      <c r="E87" s="2" t="n">
        <v>5.51239</v>
      </c>
      <c r="F87" s="2" t="n">
        <v>4.67105</v>
      </c>
      <c r="G87" s="2" t="n">
        <v>3.75099</v>
      </c>
      <c r="H87" s="2" t="n">
        <v>3.74974</v>
      </c>
      <c r="I87" s="2" t="n">
        <v>-5.57073099915986</v>
      </c>
      <c r="J87" s="2" t="n">
        <v>2.28822407618796</v>
      </c>
      <c r="K87" s="2" t="n">
        <v>-0.199972599406494</v>
      </c>
      <c r="L87" s="2" t="n">
        <v>1.55963217611812</v>
      </c>
      <c r="M87" s="2" t="n">
        <v>-0.488583481639001</v>
      </c>
      <c r="N87" s="2" t="n">
        <v>-1.76797572003288</v>
      </c>
      <c r="O87" s="2" t="n">
        <v>0.543769126346899</v>
      </c>
    </row>
    <row r="88" customFormat="false" ht="16" hidden="false" customHeight="false" outlineLevel="0" collapsed="false">
      <c r="A88" s="1" t="s">
        <v>187</v>
      </c>
      <c r="B88" s="1" t="s">
        <v>188</v>
      </c>
      <c r="C88" s="2" t="n">
        <v>9.09678</v>
      </c>
      <c r="D88" s="2" t="n">
        <v>9.10629</v>
      </c>
      <c r="E88" s="2" t="n">
        <v>9.84515</v>
      </c>
      <c r="F88" s="2" t="n">
        <v>9.42735</v>
      </c>
      <c r="G88" s="2" t="n">
        <v>8.82998</v>
      </c>
      <c r="H88" s="2" t="n">
        <v>8.85769</v>
      </c>
      <c r="I88" s="2" t="n">
        <v>-0.532837994348999</v>
      </c>
      <c r="J88" s="2" t="n">
        <v>1.36538627314967</v>
      </c>
      <c r="K88" s="2" t="n">
        <v>-0.119617490461679</v>
      </c>
      <c r="L88" s="2" t="n">
        <v>-0.078725832991176</v>
      </c>
      <c r="M88" s="2" t="n">
        <v>-0.239118389699639</v>
      </c>
      <c r="N88" s="2" t="n">
        <v>0.849276388368505</v>
      </c>
      <c r="O88" s="2" t="n">
        <v>0.0329581541061667</v>
      </c>
    </row>
    <row r="89" customFormat="false" ht="16" hidden="false" customHeight="false" outlineLevel="0" collapsed="false">
      <c r="A89" s="1" t="s">
        <v>189</v>
      </c>
      <c r="B89" s="1" t="s">
        <v>190</v>
      </c>
      <c r="C89" s="2" t="n">
        <v>9.23676</v>
      </c>
      <c r="D89" s="2" t="n">
        <v>9.14909</v>
      </c>
      <c r="E89" s="2" t="n">
        <v>10.6885</v>
      </c>
      <c r="F89" s="2" t="n">
        <v>10.0078</v>
      </c>
      <c r="G89" s="2" t="n">
        <v>8.87973</v>
      </c>
      <c r="H89" s="2" t="n">
        <v>8.58811</v>
      </c>
      <c r="I89" s="2" t="n">
        <v>0.692197005085523</v>
      </c>
      <c r="J89" s="2" t="n">
        <v>3.80033067885275</v>
      </c>
      <c r="K89" s="2" t="n">
        <v>0.117654420650905</v>
      </c>
      <c r="L89" s="2" t="n">
        <v>-0.243417881737148</v>
      </c>
      <c r="M89" s="2" t="n">
        <v>0.85113838523156</v>
      </c>
      <c r="N89" s="2" t="n">
        <v>-0.302833450401371</v>
      </c>
      <c r="O89" s="2" t="n">
        <v>1.04601443089113</v>
      </c>
    </row>
    <row r="90" customFormat="false" ht="16" hidden="false" customHeight="false" outlineLevel="0" collapsed="false">
      <c r="A90" s="1" t="s">
        <v>191</v>
      </c>
      <c r="B90" s="1" t="s">
        <v>192</v>
      </c>
      <c r="C90" s="2" t="n">
        <v>8.07614</v>
      </c>
      <c r="D90" s="2" t="n">
        <v>7.98102</v>
      </c>
      <c r="E90" s="2" t="n">
        <v>8.33265</v>
      </c>
      <c r="F90" s="2" t="n">
        <v>8.17542</v>
      </c>
      <c r="G90" s="2" t="n">
        <v>7.96564</v>
      </c>
      <c r="H90" s="2" t="n">
        <v>7.93453</v>
      </c>
      <c r="I90" s="2" t="n">
        <v>2.98610767730988</v>
      </c>
      <c r="J90" s="2" t="n">
        <v>-0.581485639524157</v>
      </c>
      <c r="K90" s="2" t="n">
        <v>-1.20755551766864</v>
      </c>
      <c r="L90" s="2" t="n">
        <v>-0.0344288131978963</v>
      </c>
      <c r="M90" s="2" t="n">
        <v>0.583635664852878</v>
      </c>
      <c r="N90" s="2" t="n">
        <v>-0.697214365439626</v>
      </c>
      <c r="O90" s="2" t="n">
        <v>-0.418646313580566</v>
      </c>
    </row>
    <row r="91" customFormat="false" ht="16" hidden="false" customHeight="false" outlineLevel="0" collapsed="false">
      <c r="A91" s="1" t="s">
        <v>193</v>
      </c>
      <c r="B91" s="1" t="s">
        <v>194</v>
      </c>
      <c r="C91" s="2" t="n">
        <v>8.47506</v>
      </c>
      <c r="D91" s="2" t="n">
        <v>8.48373</v>
      </c>
      <c r="E91" s="2" t="n">
        <v>9.40072</v>
      </c>
      <c r="F91" s="2" t="n">
        <v>9.61486</v>
      </c>
      <c r="G91" s="2" t="n">
        <v>8.15385</v>
      </c>
      <c r="H91" s="2" t="n">
        <v>8.27189</v>
      </c>
      <c r="I91" s="2" t="n">
        <v>0.651456572412495</v>
      </c>
      <c r="J91" s="2" t="n">
        <v>1.34745453269413</v>
      </c>
      <c r="K91" s="2" t="n">
        <v>-0.531638799335823</v>
      </c>
      <c r="L91" s="2" t="n">
        <v>2.11216171878484</v>
      </c>
      <c r="M91" s="2" t="n">
        <v>-0.11424354777819</v>
      </c>
      <c r="N91" s="2" t="n">
        <v>0.975167981363526</v>
      </c>
      <c r="O91" s="2" t="n">
        <v>1.25058960456404</v>
      </c>
    </row>
    <row r="92" customFormat="false" ht="16" hidden="false" customHeight="false" outlineLevel="0" collapsed="false">
      <c r="A92" s="1" t="s">
        <v>195</v>
      </c>
      <c r="B92" s="1" t="s">
        <v>196</v>
      </c>
      <c r="C92" s="2" t="n">
        <v>9.61485</v>
      </c>
      <c r="D92" s="2" t="n">
        <v>9.63172</v>
      </c>
      <c r="E92" s="2" t="n">
        <v>11.817</v>
      </c>
      <c r="F92" s="2" t="n">
        <v>11.8869</v>
      </c>
      <c r="G92" s="2" t="n">
        <v>8.97559</v>
      </c>
      <c r="H92" s="2" t="n">
        <v>9.28222</v>
      </c>
      <c r="I92" s="2" t="n">
        <v>1.09679154367065</v>
      </c>
      <c r="J92" s="2" t="n">
        <v>0.355964005730485</v>
      </c>
      <c r="K92" s="2" t="n">
        <v>-0.0819886149683424</v>
      </c>
      <c r="L92" s="2" t="n">
        <v>0.742645465381474</v>
      </c>
      <c r="M92" s="2" t="n">
        <v>-1.48860563272407</v>
      </c>
      <c r="N92" s="2" t="n">
        <v>-1.0629349538425</v>
      </c>
      <c r="O92" s="2" t="n">
        <v>0.0400818898482999</v>
      </c>
    </row>
    <row r="93" customFormat="false" ht="16" hidden="false" customHeight="false" outlineLevel="0" collapsed="false">
      <c r="A93" s="1" t="s">
        <v>197</v>
      </c>
      <c r="B93" s="1" t="s">
        <v>198</v>
      </c>
      <c r="C93" s="2" t="n">
        <v>11.311</v>
      </c>
      <c r="D93" s="2" t="n">
        <v>11.289</v>
      </c>
      <c r="E93" s="2" t="n">
        <v>12.7375</v>
      </c>
      <c r="F93" s="2" t="n">
        <v>12.6144</v>
      </c>
      <c r="G93" s="2" t="n">
        <v>11.0063</v>
      </c>
      <c r="H93" s="2" t="n">
        <v>11.2704</v>
      </c>
      <c r="I93" s="2" t="n">
        <v>-4.09692055573224</v>
      </c>
      <c r="J93" s="2" t="n">
        <v>-2.10328256607016</v>
      </c>
      <c r="K93" s="2" t="n">
        <v>-0.458019890732844</v>
      </c>
      <c r="L93" s="2" t="n">
        <v>1.69456118664037</v>
      </c>
      <c r="M93" s="2" t="n">
        <v>-2.41663551308198</v>
      </c>
      <c r="N93" s="2" t="n">
        <v>-0.338490785038078</v>
      </c>
      <c r="O93" s="2" t="n">
        <v>-0.141121818876898</v>
      </c>
    </row>
    <row r="94" customFormat="false" ht="16" hidden="false" customHeight="false" outlineLevel="0" collapsed="false">
      <c r="A94" s="1" t="s">
        <v>199</v>
      </c>
      <c r="B94" s="1" t="s">
        <v>200</v>
      </c>
      <c r="C94" s="2" t="n">
        <v>8.51768</v>
      </c>
      <c r="D94" s="2" t="n">
        <v>8.48923</v>
      </c>
      <c r="E94" s="2" t="n">
        <v>9.54889</v>
      </c>
      <c r="F94" s="2" t="n">
        <v>9.36078</v>
      </c>
      <c r="G94" s="2" t="n">
        <v>8.39555</v>
      </c>
      <c r="H94" s="2" t="n">
        <v>8.2608</v>
      </c>
      <c r="I94" s="2" t="n">
        <v>0.188342184475862</v>
      </c>
      <c r="J94" s="2" t="n">
        <v>-0.836928025817522</v>
      </c>
      <c r="K94" s="2" t="n">
        <v>0.483155935242878</v>
      </c>
      <c r="L94" s="2" t="n">
        <v>0.831200175364376</v>
      </c>
      <c r="M94" s="2" t="n">
        <v>-0.59811625958208</v>
      </c>
      <c r="N94" s="2" t="n">
        <v>-0.666862215616421</v>
      </c>
      <c r="O94" s="2" t="n">
        <v>0.734021151778551</v>
      </c>
    </row>
    <row r="95" customFormat="false" ht="16" hidden="false" customHeight="false" outlineLevel="0" collapsed="false">
      <c r="A95" s="1" t="s">
        <v>201</v>
      </c>
      <c r="B95" s="1" t="s">
        <v>202</v>
      </c>
      <c r="C95" s="2" t="n">
        <v>3.62342</v>
      </c>
      <c r="D95" s="2" t="n">
        <v>3.72895</v>
      </c>
      <c r="E95" s="2" t="n">
        <v>5.64361</v>
      </c>
      <c r="F95" s="2" t="n">
        <v>5.06921</v>
      </c>
      <c r="G95" s="2" t="n">
        <v>3.36935</v>
      </c>
      <c r="H95" s="2" t="n">
        <v>3.23733</v>
      </c>
      <c r="I95" s="2" t="n">
        <v>0.972328133700163</v>
      </c>
      <c r="J95" s="2" t="n">
        <v>-3.70521840274425</v>
      </c>
      <c r="K95" s="2" t="n">
        <v>0.55837743717162</v>
      </c>
      <c r="L95" s="2" t="n">
        <v>-1.12105304861612</v>
      </c>
      <c r="M95" s="2" t="n">
        <v>-1.11136666282654</v>
      </c>
      <c r="N95" s="2" t="n">
        <v>-0.443563521567477</v>
      </c>
      <c r="O95" s="2" t="n">
        <v>0.246579716895081</v>
      </c>
    </row>
    <row r="96" customFormat="false" ht="16" hidden="false" customHeight="false" outlineLevel="0" collapsed="false">
      <c r="A96" s="1" t="s">
        <v>203</v>
      </c>
      <c r="B96" s="1" t="s">
        <v>204</v>
      </c>
      <c r="C96" s="2" t="n">
        <v>5.78874</v>
      </c>
      <c r="D96" s="2" t="n">
        <v>5.14835</v>
      </c>
      <c r="E96" s="2" t="n">
        <v>6.35338</v>
      </c>
      <c r="F96" s="2" t="n">
        <v>6.27167</v>
      </c>
      <c r="G96" s="2" t="n">
        <v>5.60752</v>
      </c>
      <c r="H96" s="2" t="n">
        <v>5.75288</v>
      </c>
      <c r="I96" s="2" t="n">
        <v>-0.396787925203775</v>
      </c>
      <c r="J96" s="2" t="n">
        <v>1.17588954490948</v>
      </c>
      <c r="K96" s="2" t="n">
        <v>1.06082974211274</v>
      </c>
      <c r="L96" s="2" t="n">
        <v>-0.343206651973498</v>
      </c>
      <c r="M96" s="2" t="n">
        <v>1.76852873743521</v>
      </c>
      <c r="N96" s="2" t="n">
        <v>-0.364435172024828</v>
      </c>
      <c r="O96" s="2" t="n">
        <v>1.55069319362677</v>
      </c>
    </row>
    <row r="97" customFormat="false" ht="16" hidden="false" customHeight="false" outlineLevel="0" collapsed="false">
      <c r="A97" s="1" t="s">
        <v>205</v>
      </c>
      <c r="B97" s="1" t="s">
        <v>206</v>
      </c>
      <c r="C97" s="2" t="n">
        <v>11.9296</v>
      </c>
      <c r="D97" s="2" t="n">
        <v>11.3595</v>
      </c>
      <c r="E97" s="2" t="n">
        <v>12.2656</v>
      </c>
      <c r="F97" s="2" t="n">
        <v>12.0326</v>
      </c>
      <c r="G97" s="2" t="n">
        <v>11.7711</v>
      </c>
      <c r="H97" s="2" t="n">
        <v>11.8613</v>
      </c>
      <c r="I97" s="2" t="n">
        <v>-0.576141743170192</v>
      </c>
      <c r="J97" s="2" t="n">
        <v>-0.124725296918615</v>
      </c>
      <c r="K97" s="2" t="n">
        <v>0.44303261645022</v>
      </c>
      <c r="L97" s="2" t="n">
        <v>0.97399528354857</v>
      </c>
      <c r="M97" s="2" t="n">
        <v>-1.1213817367452</v>
      </c>
      <c r="N97" s="2" t="n">
        <v>1.20711721179153</v>
      </c>
      <c r="O97" s="2" t="n">
        <v>-2.07500664776788</v>
      </c>
    </row>
    <row r="98" customFormat="false" ht="16" hidden="false" customHeight="false" outlineLevel="0" collapsed="false">
      <c r="A98" s="1" t="s">
        <v>207</v>
      </c>
      <c r="B98" s="1" t="s">
        <v>208</v>
      </c>
      <c r="C98" s="2" t="n">
        <v>9.73653</v>
      </c>
      <c r="D98" s="2" t="n">
        <v>9.4889</v>
      </c>
      <c r="E98" s="2" t="n">
        <v>10.0105</v>
      </c>
      <c r="F98" s="2" t="n">
        <v>9.95124</v>
      </c>
      <c r="G98" s="2" t="n">
        <v>9.58393</v>
      </c>
      <c r="H98" s="2" t="n">
        <v>9.71641</v>
      </c>
      <c r="I98" s="2" t="n">
        <v>-0.459316340737732</v>
      </c>
      <c r="J98" s="2" t="n">
        <v>-0.0123648997586073</v>
      </c>
      <c r="K98" s="2" t="n">
        <v>-1.09741206958385</v>
      </c>
      <c r="L98" s="2" t="n">
        <v>-0.525719171648135</v>
      </c>
      <c r="M98" s="2" t="n">
        <v>-0.0341662990964372</v>
      </c>
      <c r="N98" s="2" t="n">
        <v>1.08689450186215</v>
      </c>
      <c r="O98" s="2" t="n">
        <v>-1.05792482012514</v>
      </c>
    </row>
    <row r="99" customFormat="false" ht="16" hidden="false" customHeight="false" outlineLevel="0" collapsed="false">
      <c r="A99" s="1" t="s">
        <v>209</v>
      </c>
      <c r="B99" s="1" t="s">
        <v>210</v>
      </c>
      <c r="C99" s="2" t="n">
        <v>8.23865</v>
      </c>
      <c r="D99" s="2" t="n">
        <v>8.00111</v>
      </c>
      <c r="E99" s="2" t="n">
        <v>8.50382</v>
      </c>
      <c r="F99" s="2" t="n">
        <v>8.45328</v>
      </c>
      <c r="G99" s="2" t="n">
        <v>8.02753</v>
      </c>
      <c r="H99" s="2" t="n">
        <v>8.23447</v>
      </c>
      <c r="I99" s="2" t="n">
        <v>0.906697710092661</v>
      </c>
      <c r="J99" s="2" t="n">
        <v>-1.00171727532129</v>
      </c>
      <c r="K99" s="2" t="n">
        <v>0.230527789678718</v>
      </c>
      <c r="L99" s="2" t="n">
        <v>3.65974079033576</v>
      </c>
      <c r="M99" s="2" t="n">
        <v>0.258567241568893</v>
      </c>
      <c r="N99" s="2" t="n">
        <v>1.04542020201006</v>
      </c>
      <c r="O99" s="2" t="n">
        <v>-1.18362276185389</v>
      </c>
    </row>
    <row r="100" customFormat="false" ht="16" hidden="false" customHeight="false" outlineLevel="0" collapsed="false">
      <c r="A100" s="1" t="s">
        <v>211</v>
      </c>
      <c r="B100" s="1" t="s">
        <v>212</v>
      </c>
      <c r="C100" s="2" t="n">
        <v>9.47618</v>
      </c>
      <c r="D100" s="2" t="n">
        <v>9.65527</v>
      </c>
      <c r="E100" s="2" t="n">
        <v>8.98905</v>
      </c>
      <c r="F100" s="2" t="n">
        <v>9.29992</v>
      </c>
      <c r="G100" s="2" t="n">
        <v>9.61882</v>
      </c>
      <c r="H100" s="2" t="n">
        <v>9.70341</v>
      </c>
      <c r="I100" s="2" t="n">
        <v>-0.270228189868138</v>
      </c>
      <c r="J100" s="2" t="n">
        <v>0.288477702388858</v>
      </c>
      <c r="K100" s="2" t="n">
        <v>0.915896726906723</v>
      </c>
      <c r="L100" s="2" t="n">
        <v>0.342577841604418</v>
      </c>
      <c r="M100" s="2" t="n">
        <v>-0.541850934112539</v>
      </c>
      <c r="N100" s="2" t="n">
        <v>0.227272522864808</v>
      </c>
      <c r="O100" s="2" t="n">
        <v>0.148782429448967</v>
      </c>
    </row>
    <row r="101" customFormat="false" ht="16" hidden="false" customHeight="false" outlineLevel="0" collapsed="false">
      <c r="A101" s="1" t="s">
        <v>213</v>
      </c>
      <c r="B101" s="1" t="s">
        <v>214</v>
      </c>
      <c r="C101" s="2" t="n">
        <v>11.825</v>
      </c>
      <c r="D101" s="2" t="n">
        <v>11.4995</v>
      </c>
      <c r="E101" s="2" t="n">
        <v>12.0795</v>
      </c>
      <c r="F101" s="2" t="n">
        <v>11.9983</v>
      </c>
      <c r="G101" s="2" t="n">
        <v>11.5929</v>
      </c>
      <c r="H101" s="2" t="n">
        <v>11.63</v>
      </c>
      <c r="I101" s="2" t="n">
        <v>-0.702407558245423</v>
      </c>
      <c r="J101" s="2" t="n">
        <v>-0.182038288718969</v>
      </c>
      <c r="K101" s="2" t="n">
        <v>0.331404675826997</v>
      </c>
      <c r="L101" s="2" t="n">
        <v>0.575503461727582</v>
      </c>
      <c r="M101" s="2" t="n">
        <v>-1.06841784333058</v>
      </c>
      <c r="N101" s="2" t="n">
        <v>1.35476020662547</v>
      </c>
      <c r="O101" s="2" t="n">
        <v>-0.0620543337014243</v>
      </c>
    </row>
    <row r="102" customFormat="false" ht="16" hidden="false" customHeight="false" outlineLevel="0" collapsed="false">
      <c r="A102" s="1" t="s">
        <v>215</v>
      </c>
      <c r="B102" s="1" t="s">
        <v>216</v>
      </c>
      <c r="C102" s="2" t="n">
        <v>5.53688</v>
      </c>
      <c r="D102" s="2" t="n">
        <v>5.35171</v>
      </c>
      <c r="E102" s="2" t="n">
        <v>5.75519</v>
      </c>
      <c r="F102" s="2" t="n">
        <v>5.65639</v>
      </c>
      <c r="G102" s="2" t="n">
        <v>5.34556</v>
      </c>
      <c r="H102" s="2" t="n">
        <v>5.44843</v>
      </c>
      <c r="I102" s="2" t="n">
        <v>0.634685137954734</v>
      </c>
      <c r="J102" s="2" t="n">
        <v>0.820513433043556</v>
      </c>
      <c r="K102" s="2" t="n">
        <v>-0.180513131885761</v>
      </c>
      <c r="L102" s="2" t="n">
        <v>1.41386977808737</v>
      </c>
      <c r="M102" s="2" t="n">
        <v>0.0900458445081607</v>
      </c>
      <c r="N102" s="2" t="n">
        <v>-1.03570686063566</v>
      </c>
      <c r="O102" s="2" t="n">
        <v>0.374761300914992</v>
      </c>
    </row>
    <row r="103" customFormat="false" ht="16" hidden="false" customHeight="false" outlineLevel="0" collapsed="false">
      <c r="A103" s="1" t="s">
        <v>217</v>
      </c>
      <c r="B103" s="1" t="s">
        <v>218</v>
      </c>
      <c r="C103" s="2" t="n">
        <v>10.0791</v>
      </c>
      <c r="D103" s="2" t="n">
        <v>9.85939</v>
      </c>
      <c r="E103" s="2" t="n">
        <v>10.3925</v>
      </c>
      <c r="F103" s="2" t="n">
        <v>10.2223</v>
      </c>
      <c r="G103" s="2" t="n">
        <v>9.85405</v>
      </c>
      <c r="H103" s="2" t="n">
        <v>9.97409</v>
      </c>
      <c r="I103" s="2" t="n">
        <v>-1.31630671255938</v>
      </c>
      <c r="J103" s="2" t="n">
        <v>-0.830870681652845</v>
      </c>
      <c r="K103" s="2" t="n">
        <v>-0.730453592003091</v>
      </c>
      <c r="L103" s="2" t="n">
        <v>0.968421534386482</v>
      </c>
      <c r="M103" s="2" t="n">
        <v>0.943684947111828</v>
      </c>
      <c r="N103" s="2" t="n">
        <v>0.691135601034727</v>
      </c>
      <c r="O103" s="2" t="n">
        <v>-1.296080459766</v>
      </c>
    </row>
    <row r="104" customFormat="false" ht="16" hidden="false" customHeight="false" outlineLevel="0" collapsed="false">
      <c r="A104" s="1" t="s">
        <v>219</v>
      </c>
      <c r="B104" s="1" t="s">
        <v>220</v>
      </c>
      <c r="C104" s="2" t="n">
        <v>10.9853</v>
      </c>
      <c r="D104" s="2" t="n">
        <v>10.7389</v>
      </c>
      <c r="E104" s="2" t="n">
        <v>11.2306</v>
      </c>
      <c r="F104" s="2" t="n">
        <v>10.946</v>
      </c>
      <c r="G104" s="2" t="n">
        <v>10.8681</v>
      </c>
      <c r="H104" s="2" t="n">
        <v>10.9423</v>
      </c>
      <c r="I104" s="2" t="n">
        <v>-0.0951823505952549</v>
      </c>
      <c r="J104" s="2" t="n">
        <v>0.56691779184721</v>
      </c>
      <c r="K104" s="2" t="n">
        <v>0.990186483401722</v>
      </c>
      <c r="L104" s="2" t="n">
        <v>-0.769524224157834</v>
      </c>
      <c r="M104" s="2" t="n">
        <v>-0.29968246138938</v>
      </c>
      <c r="N104" s="2" t="n">
        <v>0.688597619240111</v>
      </c>
      <c r="O104" s="2" t="n">
        <v>-0.893335780400909</v>
      </c>
    </row>
    <row r="105" customFormat="false" ht="16" hidden="false" customHeight="false" outlineLevel="0" collapsed="false">
      <c r="A105" s="1" t="s">
        <v>221</v>
      </c>
      <c r="B105" s="1" t="s">
        <v>222</v>
      </c>
      <c r="C105" s="2" t="n">
        <v>8.42732</v>
      </c>
      <c r="D105" s="2" t="n">
        <v>8.04362</v>
      </c>
      <c r="E105" s="2" t="n">
        <v>8.96995</v>
      </c>
      <c r="F105" s="2" t="n">
        <v>8.47388</v>
      </c>
      <c r="G105" s="2" t="n">
        <v>8.28367</v>
      </c>
      <c r="H105" s="2" t="n">
        <v>8.40799</v>
      </c>
      <c r="I105" s="2" t="n">
        <v>1.14571946981689</v>
      </c>
      <c r="J105" s="2" t="n">
        <v>-0.980668572108732</v>
      </c>
      <c r="K105" s="2" t="n">
        <v>-1.0891425647723</v>
      </c>
      <c r="L105" s="2" t="n">
        <v>0.71719402431377</v>
      </c>
      <c r="M105" s="2" t="n">
        <v>0.378008501636552</v>
      </c>
      <c r="N105" s="2" t="n">
        <v>0.954806360970611</v>
      </c>
      <c r="O105" s="2" t="n">
        <v>0.546242200307845</v>
      </c>
    </row>
    <row r="106" customFormat="false" ht="16" hidden="false" customHeight="false" outlineLevel="0" collapsed="false">
      <c r="A106" s="1" t="s">
        <v>223</v>
      </c>
      <c r="B106" s="1" t="s">
        <v>224</v>
      </c>
      <c r="C106" s="2" t="n">
        <v>6.05729</v>
      </c>
      <c r="D106" s="2" t="n">
        <v>6.06018</v>
      </c>
      <c r="E106" s="2" t="n">
        <v>6.09537</v>
      </c>
      <c r="F106" s="2" t="n">
        <v>6.64699</v>
      </c>
      <c r="G106" s="2" t="n">
        <v>5.82801</v>
      </c>
      <c r="H106" s="2" t="n">
        <v>5.85847</v>
      </c>
      <c r="I106" s="2" t="n">
        <v>1.0125386249491</v>
      </c>
      <c r="J106" s="2" t="n">
        <v>-0.369071311771675</v>
      </c>
      <c r="K106" s="2" t="n">
        <v>0.925771692735175</v>
      </c>
      <c r="L106" s="2" t="n">
        <v>0.246182713826584</v>
      </c>
      <c r="M106" s="2" t="n">
        <v>-0.615101797984505</v>
      </c>
      <c r="N106" s="2" t="n">
        <v>0.61238790267595</v>
      </c>
      <c r="O106" s="2" t="n">
        <v>0.121779590787412</v>
      </c>
    </row>
    <row r="107" customFormat="false" ht="16" hidden="false" customHeight="false" outlineLevel="0" collapsed="false">
      <c r="A107" s="1" t="s">
        <v>225</v>
      </c>
      <c r="B107" s="1" t="s">
        <v>226</v>
      </c>
      <c r="C107" s="2" t="n">
        <v>9.28094</v>
      </c>
      <c r="D107" s="2" t="n">
        <v>9.29863</v>
      </c>
      <c r="E107" s="2" t="n">
        <v>9.45831</v>
      </c>
      <c r="F107" s="2" t="n">
        <v>9.48132</v>
      </c>
      <c r="G107" s="2" t="n">
        <v>9.09655</v>
      </c>
      <c r="H107" s="2" t="n">
        <v>9.16415</v>
      </c>
      <c r="I107" s="2" t="n">
        <v>-1.49149571641096</v>
      </c>
      <c r="J107" s="2" t="n">
        <v>-3.03751685653873</v>
      </c>
      <c r="K107" s="2" t="n">
        <v>-1.21157806711343</v>
      </c>
      <c r="L107" s="2" t="n">
        <v>0.625660059044026</v>
      </c>
      <c r="M107" s="2" t="n">
        <v>-0.0527071751740758</v>
      </c>
      <c r="N107" s="2" t="n">
        <v>-1.6770269661944</v>
      </c>
      <c r="O107" s="2" t="n">
        <v>-2.34105445451663</v>
      </c>
    </row>
    <row r="108" customFormat="false" ht="16" hidden="false" customHeight="false" outlineLevel="0" collapsed="false">
      <c r="A108" s="1" t="s">
        <v>227</v>
      </c>
      <c r="B108" s="1" t="s">
        <v>228</v>
      </c>
      <c r="C108" s="2" t="n">
        <v>8.80263</v>
      </c>
      <c r="D108" s="2" t="n">
        <v>8.74934</v>
      </c>
      <c r="E108" s="2" t="n">
        <v>9.06892</v>
      </c>
      <c r="F108" s="2" t="n">
        <v>9.08398</v>
      </c>
      <c r="G108" s="2" t="n">
        <v>8.49609</v>
      </c>
      <c r="H108" s="2" t="n">
        <v>8.7039</v>
      </c>
      <c r="I108" s="2" t="n">
        <v>-0.488164361071532</v>
      </c>
      <c r="J108" s="2" t="n">
        <v>-1.1824143472084</v>
      </c>
      <c r="K108" s="2" t="n">
        <v>-0.957665669991182</v>
      </c>
      <c r="L108" s="2" t="n">
        <v>0.712987476345018</v>
      </c>
      <c r="M108" s="2" t="n">
        <v>1.06903224456341</v>
      </c>
      <c r="N108" s="2" t="n">
        <v>0.75016054687596</v>
      </c>
      <c r="O108" s="2" t="n">
        <v>-1.92633653100366</v>
      </c>
    </row>
    <row r="109" customFormat="false" ht="16" hidden="false" customHeight="false" outlineLevel="0" collapsed="false">
      <c r="A109" s="1" t="s">
        <v>229</v>
      </c>
      <c r="B109" s="1" t="s">
        <v>230</v>
      </c>
      <c r="C109" s="2" t="n">
        <v>9.80558</v>
      </c>
      <c r="D109" s="2" t="n">
        <v>9.70175</v>
      </c>
      <c r="E109" s="2" t="n">
        <v>9.99422</v>
      </c>
      <c r="F109" s="2" t="n">
        <v>10.0733</v>
      </c>
      <c r="G109" s="2" t="n">
        <v>9.51049</v>
      </c>
      <c r="H109" s="2" t="n">
        <v>9.64364</v>
      </c>
      <c r="I109" s="2" t="n">
        <v>-0.0831437714698603</v>
      </c>
      <c r="J109" s="2" t="n">
        <v>-1.60618189634268</v>
      </c>
      <c r="K109" s="2" t="n">
        <v>0.0882058720819049</v>
      </c>
      <c r="L109" s="2" t="n">
        <v>2.77794938535233</v>
      </c>
      <c r="M109" s="2" t="n">
        <v>-3.41800824250997</v>
      </c>
      <c r="N109" s="2" t="n">
        <v>0.567669326398689</v>
      </c>
      <c r="O109" s="2" t="n">
        <v>0.445698831345721</v>
      </c>
    </row>
    <row r="110" customFormat="false" ht="16" hidden="false" customHeight="false" outlineLevel="0" collapsed="false">
      <c r="A110" s="1" t="s">
        <v>231</v>
      </c>
      <c r="B110" s="1" t="s">
        <v>232</v>
      </c>
      <c r="C110" s="2" t="n">
        <v>8.77094</v>
      </c>
      <c r="D110" s="2" t="n">
        <v>8.70374</v>
      </c>
      <c r="E110" s="2" t="n">
        <v>9.04427</v>
      </c>
      <c r="F110" s="2" t="n">
        <v>8.96697</v>
      </c>
      <c r="G110" s="2" t="n">
        <v>8.61024</v>
      </c>
      <c r="H110" s="2" t="n">
        <v>8.7448</v>
      </c>
      <c r="I110" s="2" t="n">
        <v>3.01132720269351</v>
      </c>
      <c r="J110" s="2" t="n">
        <v>-0.130793398792032</v>
      </c>
      <c r="K110" s="2" t="n">
        <v>0.148278850553821</v>
      </c>
      <c r="L110" s="2" t="n">
        <v>2.343222851097</v>
      </c>
      <c r="M110" s="2" t="n">
        <v>-1.86697174014814</v>
      </c>
      <c r="N110" s="2" t="n">
        <v>-1.21064824892189</v>
      </c>
      <c r="O110" s="2" t="n">
        <v>1.70357851205604</v>
      </c>
    </row>
    <row r="111" customFormat="false" ht="16" hidden="false" customHeight="false" outlineLevel="0" collapsed="false">
      <c r="A111" s="1" t="s">
        <v>233</v>
      </c>
      <c r="B111" s="1" t="s">
        <v>234</v>
      </c>
      <c r="C111" s="2" t="n">
        <v>9.0267</v>
      </c>
      <c r="D111" s="2" t="n">
        <v>8.97068</v>
      </c>
      <c r="E111" s="2" t="n">
        <v>9.27692</v>
      </c>
      <c r="F111" s="2" t="n">
        <v>9.14357</v>
      </c>
      <c r="G111" s="2" t="n">
        <v>8.84563</v>
      </c>
      <c r="H111" s="2" t="n">
        <v>8.98111</v>
      </c>
      <c r="I111" s="2" t="n">
        <v>-0.914805652108993</v>
      </c>
      <c r="J111" s="2" t="n">
        <v>0.0568838460369083</v>
      </c>
      <c r="K111" s="2" t="n">
        <v>0.986079788824327</v>
      </c>
      <c r="L111" s="2" t="n">
        <v>-0.816723210260368</v>
      </c>
      <c r="M111" s="2" t="n">
        <v>-0.282216624799218</v>
      </c>
      <c r="N111" s="2" t="n">
        <v>1.85074061721632</v>
      </c>
      <c r="O111" s="2" t="n">
        <v>-1.71356750369858</v>
      </c>
    </row>
    <row r="112" customFormat="false" ht="16" hidden="false" customHeight="false" outlineLevel="0" collapsed="false">
      <c r="A112" s="1" t="s">
        <v>235</v>
      </c>
      <c r="B112" s="1" t="s">
        <v>236</v>
      </c>
      <c r="C112" s="2" t="n">
        <v>7.3961</v>
      </c>
      <c r="D112" s="2" t="n">
        <v>7.32896</v>
      </c>
      <c r="E112" s="2" t="n">
        <v>7.6074</v>
      </c>
      <c r="F112" s="2" t="n">
        <v>7.52703</v>
      </c>
      <c r="G112" s="2" t="n">
        <v>7.20547</v>
      </c>
      <c r="H112" s="2" t="n">
        <v>7.37818</v>
      </c>
      <c r="I112" s="2" t="n">
        <v>0.297627984200536</v>
      </c>
      <c r="J112" s="2" t="n">
        <v>0.148596254034784</v>
      </c>
      <c r="K112" s="2" t="n">
        <v>-1.04111733106256</v>
      </c>
      <c r="L112" s="2" t="n">
        <v>-0.0283923596736319</v>
      </c>
      <c r="M112" s="2" t="n">
        <v>-0.00710707019757836</v>
      </c>
      <c r="N112" s="2" t="n">
        <v>0.662969879750554</v>
      </c>
      <c r="O112" s="2" t="n">
        <v>0.272468131041803</v>
      </c>
    </row>
    <row r="113" customFormat="false" ht="16" hidden="false" customHeight="false" outlineLevel="0" collapsed="false">
      <c r="A113" s="1" t="s">
        <v>237</v>
      </c>
      <c r="B113" s="1" t="s">
        <v>238</v>
      </c>
      <c r="C113" s="2" t="n">
        <v>10.2536</v>
      </c>
      <c r="D113" s="2" t="n">
        <v>10.223</v>
      </c>
      <c r="E113" s="2" t="n">
        <v>10.4294</v>
      </c>
      <c r="F113" s="2" t="n">
        <v>10.3579</v>
      </c>
      <c r="G113" s="2" t="n">
        <v>10.1376</v>
      </c>
      <c r="H113" s="2" t="n">
        <v>10.2408</v>
      </c>
      <c r="I113" s="2" t="n">
        <v>0.449482858534678</v>
      </c>
      <c r="J113" s="2" t="n">
        <v>-1.56649063409421</v>
      </c>
      <c r="K113" s="2" t="n">
        <v>-1.21966059630384</v>
      </c>
      <c r="L113" s="2" t="n">
        <v>1.40022982398281</v>
      </c>
      <c r="M113" s="2" t="n">
        <v>0.19535296357912</v>
      </c>
      <c r="N113" s="2" t="n">
        <v>1.32643476518382</v>
      </c>
      <c r="O113" s="2" t="n">
        <v>-0.670430081773693</v>
      </c>
    </row>
    <row r="114" customFormat="false" ht="16" hidden="false" customHeight="false" outlineLevel="0" collapsed="false">
      <c r="A114" s="1" t="s">
        <v>165</v>
      </c>
      <c r="B114" s="1" t="s">
        <v>166</v>
      </c>
      <c r="C114" s="2" t="n">
        <v>8.28454</v>
      </c>
      <c r="D114" s="2" t="n">
        <v>8.1297</v>
      </c>
      <c r="E114" s="2" t="n">
        <v>9.21169</v>
      </c>
      <c r="F114" s="2" t="n">
        <v>8.85618</v>
      </c>
      <c r="G114" s="2" t="n">
        <v>7.98754</v>
      </c>
      <c r="H114" s="2" t="n">
        <v>8.19673</v>
      </c>
      <c r="I114" s="2" t="n">
        <v>0.617746820811901</v>
      </c>
      <c r="J114" s="2" t="n">
        <v>1.18835583425748</v>
      </c>
      <c r="K114" s="2" t="n">
        <v>1.56486212179954</v>
      </c>
      <c r="L114" s="2" t="n">
        <v>0.280840658943941</v>
      </c>
      <c r="M114" s="2" t="n">
        <v>0.212393998110998</v>
      </c>
      <c r="N114" s="2" t="n">
        <v>0.0136567809348151</v>
      </c>
      <c r="O114" s="2" t="n">
        <v>0.70866712413374</v>
      </c>
    </row>
    <row r="115" customFormat="false" ht="16" hidden="false" customHeight="false" outlineLevel="0" collapsed="false">
      <c r="A115" s="1" t="s">
        <v>239</v>
      </c>
      <c r="B115" s="1" t="s">
        <v>240</v>
      </c>
      <c r="C115" s="2" t="n">
        <v>8.24285</v>
      </c>
      <c r="D115" s="2" t="n">
        <v>8.11455</v>
      </c>
      <c r="E115" s="2" t="n">
        <v>8.42396</v>
      </c>
      <c r="F115" s="2" t="n">
        <v>8.36672</v>
      </c>
      <c r="G115" s="2" t="n">
        <v>8.04543</v>
      </c>
      <c r="H115" s="2" t="n">
        <v>8.12314</v>
      </c>
      <c r="I115" s="2" t="n">
        <v>-2.296317852264</v>
      </c>
      <c r="J115" s="2" t="n">
        <v>0.582202458079549</v>
      </c>
      <c r="K115" s="2" t="n">
        <v>-1.33700523503745</v>
      </c>
      <c r="L115" s="2" t="n">
        <v>0.444997604543512</v>
      </c>
      <c r="M115" s="2" t="n">
        <v>-0.61856218999725</v>
      </c>
      <c r="N115" s="2" t="n">
        <v>-0.469471640623993</v>
      </c>
      <c r="O115" s="2" t="n">
        <v>-0.558016342324305</v>
      </c>
    </row>
    <row r="116" customFormat="false" ht="16" hidden="false" customHeight="false" outlineLevel="0" collapsed="false">
      <c r="A116" s="1" t="s">
        <v>241</v>
      </c>
      <c r="B116" s="1" t="s">
        <v>242</v>
      </c>
      <c r="C116" s="2" t="n">
        <v>10.19</v>
      </c>
      <c r="D116" s="2" t="n">
        <v>10.0702</v>
      </c>
      <c r="E116" s="2" t="n">
        <v>10.3875</v>
      </c>
      <c r="F116" s="2" t="n">
        <v>10.3652</v>
      </c>
      <c r="G116" s="2" t="n">
        <v>9.90353</v>
      </c>
      <c r="H116" s="2" t="n">
        <v>10.0803</v>
      </c>
      <c r="I116" s="2" t="n">
        <v>0.491318099680971</v>
      </c>
      <c r="J116" s="2" t="n">
        <v>0.171173475091852</v>
      </c>
      <c r="K116" s="2" t="n">
        <v>0.00534260171936341</v>
      </c>
      <c r="L116" s="2" t="n">
        <v>0.584456688589143</v>
      </c>
      <c r="M116" s="2" t="n">
        <v>0.031902746477355</v>
      </c>
      <c r="N116" s="2" t="n">
        <v>0.951080441129306</v>
      </c>
      <c r="O116" s="2" t="n">
        <v>-1.29075167517995</v>
      </c>
    </row>
    <row r="117" customFormat="false" ht="16" hidden="false" customHeight="false" outlineLevel="0" collapsed="false">
      <c r="A117" s="1" t="s">
        <v>243</v>
      </c>
      <c r="B117" s="1" t="s">
        <v>244</v>
      </c>
      <c r="C117" s="2" t="n">
        <v>9.98087</v>
      </c>
      <c r="D117" s="2" t="n">
        <v>9.41538</v>
      </c>
      <c r="E117" s="2" t="n">
        <v>11.123</v>
      </c>
      <c r="F117" s="2" t="n">
        <v>10.6041</v>
      </c>
      <c r="G117" s="2" t="n">
        <v>8.76551</v>
      </c>
      <c r="H117" s="2" t="n">
        <v>9.36773</v>
      </c>
      <c r="I117" s="2" t="n">
        <v>-0.333289584266233</v>
      </c>
      <c r="J117" s="2" t="n">
        <v>0.622676860684846</v>
      </c>
      <c r="K117" s="2" t="n">
        <v>0.525024346669977</v>
      </c>
      <c r="L117" s="2" t="n">
        <v>0.539566190330181</v>
      </c>
      <c r="M117" s="2" t="n">
        <v>-0.563039379909244</v>
      </c>
      <c r="N117" s="2" t="n">
        <v>0.269130565019912</v>
      </c>
      <c r="O117" s="2" t="n">
        <v>-0.0649516199214374</v>
      </c>
    </row>
    <row r="118" customFormat="false" ht="16" hidden="false" customHeight="false" outlineLevel="0" collapsed="false">
      <c r="A118" s="1" t="s">
        <v>245</v>
      </c>
      <c r="B118" s="1" t="s">
        <v>246</v>
      </c>
      <c r="C118" s="2" t="n">
        <v>9.4986</v>
      </c>
      <c r="D118" s="2" t="n">
        <v>9.23247</v>
      </c>
      <c r="E118" s="2" t="n">
        <v>9.67444</v>
      </c>
      <c r="F118" s="2" t="n">
        <v>9.70862</v>
      </c>
      <c r="G118" s="2" t="n">
        <v>9.10933</v>
      </c>
      <c r="H118" s="2" t="n">
        <v>9.2261</v>
      </c>
      <c r="I118" s="2" t="n">
        <v>1.05426343017874</v>
      </c>
      <c r="J118" s="2" t="n">
        <v>-1.6643760711706</v>
      </c>
      <c r="K118" s="2" t="n">
        <v>-1.68259480696647</v>
      </c>
      <c r="L118" s="2" t="n">
        <v>1.70608911341831</v>
      </c>
      <c r="M118" s="2" t="n">
        <v>-0.0314664071445866</v>
      </c>
      <c r="N118" s="2" t="n">
        <v>0.515308854969978</v>
      </c>
      <c r="O118" s="2" t="n">
        <v>-1.49456795609475</v>
      </c>
    </row>
    <row r="119" customFormat="false" ht="16" hidden="false" customHeight="false" outlineLevel="0" collapsed="false">
      <c r="A119" s="1" t="s">
        <v>247</v>
      </c>
      <c r="B119" s="1" t="s">
        <v>248</v>
      </c>
      <c r="C119" s="2" t="n">
        <v>9.73881</v>
      </c>
      <c r="D119" s="2" t="n">
        <v>9.76897</v>
      </c>
      <c r="E119" s="2" t="n">
        <v>9.94267</v>
      </c>
      <c r="F119" s="2" t="n">
        <v>9.89329</v>
      </c>
      <c r="G119" s="2" t="n">
        <v>9.61642</v>
      </c>
      <c r="H119" s="2" t="n">
        <v>9.78104</v>
      </c>
      <c r="I119" s="2" t="n">
        <v>1.97803700471376</v>
      </c>
      <c r="J119" s="2" t="n">
        <v>-0.460851100073693</v>
      </c>
      <c r="K119" s="2" t="n">
        <v>0.862972205562185</v>
      </c>
      <c r="L119" s="2" t="n">
        <v>1.45497842094937</v>
      </c>
      <c r="M119" s="2" t="n">
        <v>-1.04022692533161</v>
      </c>
      <c r="N119" s="2" t="n">
        <v>-0.726618326849314</v>
      </c>
      <c r="O119" s="2" t="n">
        <v>-0.0235784981919994</v>
      </c>
    </row>
    <row r="120" customFormat="false" ht="16" hidden="false" customHeight="false" outlineLevel="0" collapsed="false">
      <c r="A120" s="1" t="s">
        <v>249</v>
      </c>
      <c r="B120" s="1" t="s">
        <v>250</v>
      </c>
      <c r="C120" s="2" t="n">
        <v>8.58712</v>
      </c>
      <c r="D120" s="2" t="n">
        <v>8.70052</v>
      </c>
      <c r="E120" s="2" t="n">
        <v>8.93716</v>
      </c>
      <c r="F120" s="2" t="n">
        <v>8.80331</v>
      </c>
      <c r="G120" s="2" t="n">
        <v>8.37068</v>
      </c>
      <c r="H120" s="2" t="n">
        <v>8.52811</v>
      </c>
      <c r="I120" s="2" t="n">
        <v>-1.15074714036814</v>
      </c>
      <c r="J120" s="2" t="n">
        <v>-0.874680891822407</v>
      </c>
      <c r="K120" s="2" t="n">
        <v>0.314950607149243</v>
      </c>
      <c r="L120" s="2" t="n">
        <v>2.06930781284459</v>
      </c>
      <c r="M120" s="2" t="n">
        <v>-0.130086207508271</v>
      </c>
      <c r="N120" s="2" t="n">
        <v>-0.360287025470136</v>
      </c>
      <c r="O120" s="2" t="n">
        <v>0.363277375227148</v>
      </c>
    </row>
    <row r="121" customFormat="false" ht="16" hidden="false" customHeight="false" outlineLevel="0" collapsed="false">
      <c r="A121" s="1" t="s">
        <v>251</v>
      </c>
      <c r="B121" s="1" t="s">
        <v>252</v>
      </c>
      <c r="C121" s="2" t="n">
        <v>10.8297</v>
      </c>
      <c r="D121" s="2" t="n">
        <v>10.8091</v>
      </c>
      <c r="E121" s="2" t="n">
        <v>11.0874</v>
      </c>
      <c r="F121" s="2" t="n">
        <v>10.9705</v>
      </c>
      <c r="G121" s="2" t="n">
        <v>10.6206</v>
      </c>
      <c r="H121" s="2" t="n">
        <v>10.7674</v>
      </c>
      <c r="I121" s="2" t="n">
        <v>0.0659885195863992</v>
      </c>
      <c r="J121" s="2" t="n">
        <v>-0.362483187108154</v>
      </c>
      <c r="K121" s="2" t="n">
        <v>-0.889334159126525</v>
      </c>
      <c r="L121" s="2" t="n">
        <v>-0.310316938023071</v>
      </c>
      <c r="M121" s="2" t="n">
        <v>0.00505070393656636</v>
      </c>
      <c r="N121" s="2" t="n">
        <v>1.12065915052834</v>
      </c>
      <c r="O121" s="2" t="n">
        <v>-0.30849008261608</v>
      </c>
    </row>
    <row r="122" customFormat="false" ht="16" hidden="false" customHeight="false" outlineLevel="0" collapsed="false">
      <c r="A122" s="1" t="s">
        <v>253</v>
      </c>
      <c r="B122" s="1" t="s">
        <v>254</v>
      </c>
      <c r="C122" s="2" t="n">
        <v>5.43005</v>
      </c>
      <c r="D122" s="2" t="n">
        <v>5.11641</v>
      </c>
      <c r="E122" s="2" t="n">
        <v>5.51463</v>
      </c>
      <c r="F122" s="2" t="n">
        <v>5.62536</v>
      </c>
      <c r="G122" s="2" t="n">
        <v>5.38594</v>
      </c>
      <c r="H122" s="2" t="n">
        <v>5.02923</v>
      </c>
      <c r="I122" s="2" t="n">
        <v>-0.44492539864478</v>
      </c>
      <c r="J122" s="2" t="n">
        <v>1.17974360547447</v>
      </c>
      <c r="K122" s="2" t="n">
        <v>0.645863882401855</v>
      </c>
      <c r="L122" s="2" t="n">
        <v>0.314829826969563</v>
      </c>
      <c r="M122" s="2" t="n">
        <v>0.920682824748776</v>
      </c>
      <c r="N122" s="2" t="n">
        <v>0.0358376093409501</v>
      </c>
      <c r="O122" s="2" t="n">
        <v>1.22749351755976</v>
      </c>
    </row>
    <row r="123" customFormat="false" ht="16" hidden="false" customHeight="false" outlineLevel="0" collapsed="false">
      <c r="A123" s="1" t="s">
        <v>255</v>
      </c>
      <c r="B123" s="1" t="s">
        <v>256</v>
      </c>
      <c r="C123" s="2" t="n">
        <v>11.1172</v>
      </c>
      <c r="D123" s="2" t="n">
        <v>11.1517</v>
      </c>
      <c r="E123" s="2" t="n">
        <v>11.3734</v>
      </c>
      <c r="F123" s="2" t="n">
        <v>11.3353</v>
      </c>
      <c r="G123" s="2" t="n">
        <v>10.9628</v>
      </c>
      <c r="H123" s="2" t="n">
        <v>10.899</v>
      </c>
      <c r="I123" s="2" t="n">
        <v>-0.133794375646692</v>
      </c>
      <c r="J123" s="2" t="n">
        <v>-0.286838779524563</v>
      </c>
      <c r="K123" s="2" t="n">
        <v>0.125036815840568</v>
      </c>
      <c r="L123" s="2" t="n">
        <v>0.944665496116647</v>
      </c>
      <c r="M123" s="2" t="n">
        <v>-0.694208797541489</v>
      </c>
      <c r="N123" s="2" t="n">
        <v>1.06477910643728</v>
      </c>
      <c r="O123" s="2" t="n">
        <v>-1.10786152954218</v>
      </c>
    </row>
    <row r="124" customFormat="false" ht="16" hidden="false" customHeight="false" outlineLevel="0" collapsed="false">
      <c r="A124" s="1" t="s">
        <v>257</v>
      </c>
      <c r="B124" s="1" t="s">
        <v>258</v>
      </c>
      <c r="C124" s="2" t="n">
        <v>5.80682</v>
      </c>
      <c r="D124" s="2" t="n">
        <v>6.12256</v>
      </c>
      <c r="E124" s="2" t="n">
        <v>9.15361</v>
      </c>
      <c r="F124" s="2" t="n">
        <v>8.71582</v>
      </c>
      <c r="G124" s="2" t="n">
        <v>3.70743</v>
      </c>
      <c r="H124" s="2" t="n">
        <v>3.58632</v>
      </c>
      <c r="I124" s="2" t="n">
        <v>2.65922419681657</v>
      </c>
      <c r="J124" s="2" t="n">
        <v>-0.212861043094678</v>
      </c>
      <c r="K124" s="2" t="n">
        <v>-0.673978937755626</v>
      </c>
      <c r="L124" s="2" t="n">
        <v>1.35826255069457</v>
      </c>
      <c r="M124" s="2" t="n">
        <v>-0.196702938628777</v>
      </c>
      <c r="N124" s="2" t="n">
        <v>-1.74480071777478</v>
      </c>
      <c r="O124" s="2" t="n">
        <v>0.209822073461804</v>
      </c>
    </row>
    <row r="125" customFormat="false" ht="16" hidden="false" customHeight="false" outlineLevel="0" collapsed="false">
      <c r="A125" s="1" t="s">
        <v>259</v>
      </c>
      <c r="B125" s="1" t="s">
        <v>260</v>
      </c>
      <c r="C125" s="2" t="n">
        <v>10.1058</v>
      </c>
      <c r="D125" s="2" t="n">
        <v>10.2271</v>
      </c>
      <c r="E125" s="2" t="n">
        <v>10.7627</v>
      </c>
      <c r="F125" s="2" t="n">
        <v>10.577</v>
      </c>
      <c r="G125" s="2" t="n">
        <v>9.81783</v>
      </c>
      <c r="H125" s="2" t="n">
        <v>9.80689</v>
      </c>
      <c r="I125" s="2" t="n">
        <v>4.69189705147722</v>
      </c>
      <c r="J125" s="2" t="n">
        <v>-1.18478298328454</v>
      </c>
      <c r="K125" s="2" t="n">
        <v>0.446196289720869</v>
      </c>
      <c r="L125" s="2" t="n">
        <v>2.50867455595046</v>
      </c>
      <c r="M125" s="2" t="n">
        <v>-2.42973293036185</v>
      </c>
      <c r="N125" s="2" t="n">
        <v>-0.267939067689858</v>
      </c>
      <c r="O125" s="2" t="n">
        <v>-1.09749302575862</v>
      </c>
    </row>
    <row r="126" customFormat="false" ht="16" hidden="false" customHeight="false" outlineLevel="0" collapsed="false">
      <c r="A126" s="1" t="s">
        <v>261</v>
      </c>
      <c r="B126" s="1" t="s">
        <v>262</v>
      </c>
      <c r="C126" s="2" t="n">
        <v>8.0447</v>
      </c>
      <c r="D126" s="2" t="n">
        <v>8.06964</v>
      </c>
      <c r="E126" s="2" t="n">
        <v>8.46239</v>
      </c>
      <c r="F126" s="2" t="n">
        <v>8.31059</v>
      </c>
      <c r="G126" s="2" t="n">
        <v>7.85804</v>
      </c>
      <c r="H126" s="2" t="n">
        <v>7.76303</v>
      </c>
      <c r="I126" s="2" t="n">
        <v>-0.0926167331876347</v>
      </c>
      <c r="J126" s="2" t="n">
        <v>1.74353315441031</v>
      </c>
      <c r="K126" s="2" t="n">
        <v>-1.95218078338371</v>
      </c>
      <c r="L126" s="2" t="n">
        <v>-0.0751463649384846</v>
      </c>
      <c r="M126" s="2" t="n">
        <v>0.0253762808378841</v>
      </c>
      <c r="N126" s="2" t="n">
        <v>-1.08487877557973</v>
      </c>
      <c r="O126" s="2" t="n">
        <v>-3.33622224628535E-005</v>
      </c>
    </row>
    <row r="127" customFormat="false" ht="16" hidden="false" customHeight="false" outlineLevel="0" collapsed="false">
      <c r="A127" s="1" t="s">
        <v>263</v>
      </c>
      <c r="B127" s="1" t="s">
        <v>264</v>
      </c>
      <c r="C127" s="2" t="n">
        <v>8.08256</v>
      </c>
      <c r="D127" s="2" t="n">
        <v>8.00333</v>
      </c>
      <c r="E127" s="2" t="n">
        <v>8.68424</v>
      </c>
      <c r="F127" s="2" t="n">
        <v>8.41026</v>
      </c>
      <c r="G127" s="2" t="n">
        <v>7.64676</v>
      </c>
      <c r="H127" s="2" t="n">
        <v>7.52479</v>
      </c>
      <c r="I127" s="2" t="n">
        <v>2.63286306400167</v>
      </c>
      <c r="J127" s="2" t="n">
        <v>-0.728956381378407</v>
      </c>
      <c r="K127" s="2" t="n">
        <v>-0.030710206579344</v>
      </c>
      <c r="L127" s="2" t="n">
        <v>-0.0157511220628645</v>
      </c>
      <c r="M127" s="2" t="n">
        <v>-0.112906266320981</v>
      </c>
      <c r="N127" s="2" t="n">
        <v>0.314245540194126</v>
      </c>
      <c r="O127" s="2" t="n">
        <v>0.00705332478800857</v>
      </c>
    </row>
    <row r="128" customFormat="false" ht="16" hidden="false" customHeight="false" outlineLevel="0" collapsed="false">
      <c r="A128" s="1" t="s">
        <v>265</v>
      </c>
      <c r="B128" s="1" t="s">
        <v>266</v>
      </c>
      <c r="C128" s="2" t="n">
        <v>8.68137</v>
      </c>
      <c r="D128" s="2" t="n">
        <v>8.67024</v>
      </c>
      <c r="E128" s="2" t="n">
        <v>8.86421</v>
      </c>
      <c r="F128" s="2" t="n">
        <v>8.83244</v>
      </c>
      <c r="G128" s="2" t="n">
        <v>8.52059</v>
      </c>
      <c r="H128" s="2" t="n">
        <v>8.4433</v>
      </c>
      <c r="I128" s="2" t="n">
        <v>2.36436391409474</v>
      </c>
      <c r="J128" s="2" t="n">
        <v>-0.935670959096042</v>
      </c>
      <c r="K128" s="2" t="n">
        <v>-0.718259409230255</v>
      </c>
      <c r="L128" s="2" t="n">
        <v>1.73597826498682</v>
      </c>
      <c r="M128" s="2" t="n">
        <v>0.842128074099672</v>
      </c>
      <c r="N128" s="2" t="n">
        <v>0.0679073774169815</v>
      </c>
      <c r="O128" s="2" t="n">
        <v>-0.276939759454096</v>
      </c>
    </row>
    <row r="129" customFormat="false" ht="16" hidden="false" customHeight="false" outlineLevel="0" collapsed="false">
      <c r="A129" s="1" t="s">
        <v>267</v>
      </c>
      <c r="B129" s="1" t="s">
        <v>268</v>
      </c>
      <c r="C129" s="2" t="n">
        <v>10.1561</v>
      </c>
      <c r="D129" s="2" t="n">
        <v>10.1548</v>
      </c>
      <c r="E129" s="2" t="n">
        <v>10.4292</v>
      </c>
      <c r="F129" s="2" t="n">
        <v>10.2329</v>
      </c>
      <c r="G129" s="2" t="n">
        <v>10.2218</v>
      </c>
      <c r="H129" s="2" t="n">
        <v>10.1986</v>
      </c>
      <c r="I129" s="2" t="n">
        <v>-0.305870300726574</v>
      </c>
      <c r="J129" s="2" t="n">
        <v>0.953724756668123</v>
      </c>
      <c r="K129" s="2" t="n">
        <v>-0.87423937188522</v>
      </c>
      <c r="L129" s="2" t="n">
        <v>0.133109850041232</v>
      </c>
      <c r="M129" s="2" t="n">
        <v>-1.06649318186838</v>
      </c>
      <c r="N129" s="2" t="n">
        <v>-1.26673771769451</v>
      </c>
      <c r="O129" s="2" t="n">
        <v>-0.475212324560506</v>
      </c>
    </row>
    <row r="130" customFormat="false" ht="16" hidden="false" customHeight="false" outlineLevel="0" collapsed="false">
      <c r="A130" s="1" t="s">
        <v>177</v>
      </c>
      <c r="B130" s="1" t="s">
        <v>178</v>
      </c>
      <c r="C130" s="2" t="n">
        <v>6.82142</v>
      </c>
      <c r="D130" s="2" t="n">
        <v>6.70171</v>
      </c>
      <c r="E130" s="2" t="n">
        <v>6.65931</v>
      </c>
      <c r="F130" s="2" t="n">
        <v>6.4911</v>
      </c>
      <c r="G130" s="2" t="n">
        <v>6.43445</v>
      </c>
      <c r="H130" s="2" t="n">
        <v>6.49128</v>
      </c>
      <c r="I130" s="2" t="n">
        <v>-0.0399682079270989</v>
      </c>
      <c r="J130" s="2" t="n">
        <v>-0.721097716214852</v>
      </c>
      <c r="K130" s="2" t="n">
        <v>-0.151507887976499</v>
      </c>
      <c r="L130" s="2" t="n">
        <v>-0.75185300720295</v>
      </c>
      <c r="M130" s="2" t="n">
        <v>-0.169656356403178</v>
      </c>
      <c r="N130" s="2" t="n">
        <v>0.282787572676434</v>
      </c>
      <c r="O130" s="2" t="n">
        <v>-1.17436031553359</v>
      </c>
    </row>
    <row r="131" customFormat="false" ht="16" hidden="false" customHeight="false" outlineLevel="0" collapsed="false">
      <c r="A131" s="1" t="s">
        <v>269</v>
      </c>
      <c r="B131" s="1" t="s">
        <v>270</v>
      </c>
      <c r="C131" s="2" t="n">
        <v>9.40896</v>
      </c>
      <c r="D131" s="2" t="n">
        <v>9.56468</v>
      </c>
      <c r="E131" s="2" t="n">
        <v>10.8141</v>
      </c>
      <c r="F131" s="2" t="n">
        <v>10.5014</v>
      </c>
      <c r="G131" s="2" t="n">
        <v>9.03416</v>
      </c>
      <c r="H131" s="2" t="n">
        <v>8.94496</v>
      </c>
      <c r="I131" s="2" t="n">
        <v>-1.27255204832814</v>
      </c>
      <c r="J131" s="2" t="n">
        <v>-1.29158033410028</v>
      </c>
      <c r="K131" s="2" t="n">
        <v>1.08963594307518</v>
      </c>
      <c r="L131" s="2" t="n">
        <v>-0.621333494249247</v>
      </c>
      <c r="M131" s="2" t="n">
        <v>-1.72410292708914</v>
      </c>
      <c r="N131" s="2" t="n">
        <v>0.374787018279148</v>
      </c>
      <c r="O131" s="2" t="n">
        <v>-0.930181333444186</v>
      </c>
    </row>
    <row r="132" customFormat="false" ht="16" hidden="false" customHeight="false" outlineLevel="0" collapsed="false">
      <c r="A132" s="1" t="s">
        <v>271</v>
      </c>
      <c r="B132" s="1" t="s">
        <v>272</v>
      </c>
      <c r="C132" s="2" t="n">
        <v>9.99598</v>
      </c>
      <c r="D132" s="2" t="n">
        <v>10.1772</v>
      </c>
      <c r="E132" s="2" t="n">
        <v>10.8889</v>
      </c>
      <c r="F132" s="2" t="n">
        <v>10.7859</v>
      </c>
      <c r="G132" s="2" t="n">
        <v>9.67795</v>
      </c>
      <c r="H132" s="2" t="n">
        <v>9.83708</v>
      </c>
      <c r="I132" s="2" t="n">
        <v>0.837057321527907</v>
      </c>
      <c r="J132" s="2" t="n">
        <v>0.62823163880012</v>
      </c>
      <c r="K132" s="2" t="n">
        <v>0.453332471554254</v>
      </c>
      <c r="L132" s="2" t="n">
        <v>0.545655201678659</v>
      </c>
      <c r="M132" s="2" t="n">
        <v>-1.38552832441381</v>
      </c>
      <c r="N132" s="2" t="n">
        <v>0.313232933704177</v>
      </c>
      <c r="O132" s="2" t="n">
        <v>0.0267106640320967</v>
      </c>
    </row>
    <row r="133" customFormat="false" ht="16" hidden="false" customHeight="false" outlineLevel="0" collapsed="false">
      <c r="A133" s="1" t="s">
        <v>273</v>
      </c>
      <c r="B133" s="1" t="s">
        <v>274</v>
      </c>
      <c r="C133" s="2" t="n">
        <v>6.99987</v>
      </c>
      <c r="D133" s="2" t="n">
        <v>7.28386</v>
      </c>
      <c r="E133" s="2" t="n">
        <v>8.49395</v>
      </c>
      <c r="F133" s="2" t="n">
        <v>8.35201</v>
      </c>
      <c r="G133" s="2" t="n">
        <v>6.39614</v>
      </c>
      <c r="H133" s="2" t="n">
        <v>6.43656</v>
      </c>
      <c r="I133" s="2" t="n">
        <v>0.307383236271607</v>
      </c>
      <c r="J133" s="2" t="n">
        <v>0.181285040453941</v>
      </c>
      <c r="K133" s="2" t="n">
        <v>1.5642298026679</v>
      </c>
      <c r="L133" s="2" t="n">
        <v>-0.0654772966720467</v>
      </c>
      <c r="M133" s="2" t="n">
        <v>0.612559238251439</v>
      </c>
      <c r="N133" s="2" t="n">
        <v>-0.72365231379907</v>
      </c>
      <c r="O133" s="2" t="n">
        <v>1.19143431129277</v>
      </c>
    </row>
    <row r="134" customFormat="false" ht="16" hidden="false" customHeight="false" outlineLevel="0" collapsed="false">
      <c r="A134" s="1" t="s">
        <v>275</v>
      </c>
      <c r="B134" s="1" t="s">
        <v>276</v>
      </c>
      <c r="C134" s="2" t="n">
        <v>11.2272</v>
      </c>
      <c r="D134" s="2" t="n">
        <v>11.1296</v>
      </c>
      <c r="E134" s="2" t="n">
        <v>12.4193</v>
      </c>
      <c r="F134" s="2" t="n">
        <v>12.19</v>
      </c>
      <c r="G134" s="2" t="n">
        <v>10.5501</v>
      </c>
      <c r="H134" s="2" t="n">
        <v>10.9354</v>
      </c>
      <c r="I134" s="2" t="n">
        <v>-4.71976368136585</v>
      </c>
      <c r="J134" s="2" t="n">
        <v>1.15132315632424</v>
      </c>
      <c r="K134" s="2" t="n">
        <v>-0.148346983022797</v>
      </c>
      <c r="L134" s="2" t="n">
        <v>-0.233303201435645</v>
      </c>
      <c r="M134" s="2" t="n">
        <v>0.829763574828682</v>
      </c>
      <c r="N134" s="2" t="n">
        <v>-0.623660257052606</v>
      </c>
      <c r="O134" s="2" t="n">
        <v>1.53132925465918</v>
      </c>
    </row>
    <row r="135" customFormat="false" ht="16" hidden="false" customHeight="false" outlineLevel="0" collapsed="false">
      <c r="A135" s="1" t="s">
        <v>277</v>
      </c>
      <c r="B135" s="1" t="s">
        <v>278</v>
      </c>
      <c r="C135" s="2" t="n">
        <v>7.92981</v>
      </c>
      <c r="D135" s="2" t="n">
        <v>7.88517</v>
      </c>
      <c r="E135" s="2" t="n">
        <v>8.06559</v>
      </c>
      <c r="F135" s="2" t="n">
        <v>8.1429</v>
      </c>
      <c r="G135" s="2" t="n">
        <v>7.78537</v>
      </c>
      <c r="H135" s="2" t="n">
        <v>7.81481</v>
      </c>
      <c r="I135" s="2" t="n">
        <v>-0.660289774003774</v>
      </c>
      <c r="J135" s="2" t="n">
        <v>0.253846677580989</v>
      </c>
      <c r="K135" s="2" t="n">
        <v>-0.061343720860228</v>
      </c>
      <c r="L135" s="2" t="n">
        <v>0.599680464097108</v>
      </c>
      <c r="M135" s="2" t="n">
        <v>-0.419106847190666</v>
      </c>
      <c r="N135" s="2" t="n">
        <v>0.351781349113583</v>
      </c>
      <c r="O135" s="2" t="n">
        <v>-1.07298125963425</v>
      </c>
    </row>
    <row r="136" customFormat="false" ht="16" hidden="false" customHeight="false" outlineLevel="0" collapsed="false">
      <c r="A136" s="1" t="s">
        <v>279</v>
      </c>
      <c r="B136" s="1" t="s">
        <v>280</v>
      </c>
      <c r="C136" s="2" t="n">
        <v>10.7127</v>
      </c>
      <c r="D136" s="2" t="n">
        <v>10.3943</v>
      </c>
      <c r="E136" s="2" t="n">
        <v>10.5672</v>
      </c>
      <c r="F136" s="2" t="n">
        <v>10.5919</v>
      </c>
      <c r="G136" s="2" t="n">
        <v>10.8647</v>
      </c>
      <c r="H136" s="2" t="n">
        <v>10.7687</v>
      </c>
      <c r="I136" s="2" t="n">
        <v>-0.157911709467908</v>
      </c>
      <c r="J136" s="2" t="n">
        <v>-0.245765924929638</v>
      </c>
      <c r="K136" s="2" t="n">
        <v>-0.691429964695296</v>
      </c>
      <c r="L136" s="2" t="n">
        <v>-1.10182717600696</v>
      </c>
      <c r="M136" s="2" t="n">
        <v>0.521077035059151</v>
      </c>
      <c r="N136" s="2" t="n">
        <v>-0.748437440019784</v>
      </c>
      <c r="O136" s="2" t="n">
        <v>0.24801580159564</v>
      </c>
    </row>
    <row r="137" customFormat="false" ht="16" hidden="false" customHeight="false" outlineLevel="0" collapsed="false">
      <c r="A137" s="1" t="s">
        <v>281</v>
      </c>
      <c r="B137" s="1" t="s">
        <v>282</v>
      </c>
      <c r="C137" s="2" t="n">
        <v>5.37055</v>
      </c>
      <c r="D137" s="2" t="n">
        <v>5.19512</v>
      </c>
      <c r="E137" s="2" t="n">
        <v>6.03764</v>
      </c>
      <c r="F137" s="2" t="n">
        <v>5.46354</v>
      </c>
      <c r="G137" s="2" t="n">
        <v>4.91167</v>
      </c>
      <c r="H137" s="2" t="n">
        <v>5.06644</v>
      </c>
      <c r="I137" s="2" t="n">
        <v>-0.617232586866487</v>
      </c>
      <c r="J137" s="2" t="n">
        <v>-0.037150185831758</v>
      </c>
      <c r="K137" s="2" t="n">
        <v>-0.419068148712782</v>
      </c>
      <c r="L137" s="2" t="n">
        <v>-1.40167336512008</v>
      </c>
      <c r="M137" s="2" t="n">
        <v>-0.525418973866591</v>
      </c>
      <c r="N137" s="2" t="n">
        <v>0.689080457547553</v>
      </c>
      <c r="O137" s="2" t="n">
        <v>-1.10434591103413</v>
      </c>
    </row>
    <row r="138" customFormat="false" ht="16" hidden="false" customHeight="false" outlineLevel="0" collapsed="false">
      <c r="A138" s="1" t="s">
        <v>283</v>
      </c>
      <c r="B138" s="1" t="s">
        <v>284</v>
      </c>
      <c r="C138" s="2" t="n">
        <v>11.0014</v>
      </c>
      <c r="D138" s="2" t="n">
        <v>10.8995</v>
      </c>
      <c r="E138" s="2" t="n">
        <v>11.1701</v>
      </c>
      <c r="F138" s="2" t="n">
        <v>11.0101</v>
      </c>
      <c r="G138" s="2" t="n">
        <v>10.7968</v>
      </c>
      <c r="H138" s="2" t="n">
        <v>10.8861</v>
      </c>
      <c r="I138" s="2" t="n">
        <v>0.20187512413925</v>
      </c>
      <c r="J138" s="2" t="n">
        <v>0.67310091643847</v>
      </c>
      <c r="K138" s="2" t="n">
        <v>-0.768914680812809</v>
      </c>
      <c r="L138" s="2" t="n">
        <v>0.859033007001054</v>
      </c>
      <c r="M138" s="2" t="n">
        <v>-0.490174984813946</v>
      </c>
      <c r="N138" s="2" t="n">
        <v>0.216209586929799</v>
      </c>
      <c r="O138" s="2" t="n">
        <v>-0.829662774355884</v>
      </c>
    </row>
    <row r="139" customFormat="false" ht="16" hidden="false" customHeight="false" outlineLevel="0" collapsed="false">
      <c r="A139" s="1" t="s">
        <v>285</v>
      </c>
      <c r="B139" s="1" t="s">
        <v>286</v>
      </c>
      <c r="C139" s="2" t="n">
        <v>7.93863</v>
      </c>
      <c r="D139" s="2" t="n">
        <v>7.81447</v>
      </c>
      <c r="E139" s="2" t="n">
        <v>8.11704</v>
      </c>
      <c r="F139" s="2" t="n">
        <v>7.96555</v>
      </c>
      <c r="G139" s="2" t="n">
        <v>7.81181</v>
      </c>
      <c r="H139" s="2" t="n">
        <v>7.86396</v>
      </c>
      <c r="I139" s="2" t="n">
        <v>1.20613649699396</v>
      </c>
      <c r="J139" s="2" t="n">
        <v>-1.23533795760448</v>
      </c>
      <c r="K139" s="2" t="n">
        <v>-1.47814518958774</v>
      </c>
      <c r="L139" s="2" t="n">
        <v>0.208177921133402</v>
      </c>
      <c r="M139" s="2" t="n">
        <v>1.06178167743767</v>
      </c>
      <c r="N139" s="2" t="n">
        <v>-0.168405182869322</v>
      </c>
      <c r="O139" s="2" t="n">
        <v>0.485717033577633</v>
      </c>
    </row>
    <row r="140" customFormat="false" ht="16" hidden="false" customHeight="false" outlineLevel="0" collapsed="false">
      <c r="A140" s="1" t="s">
        <v>287</v>
      </c>
      <c r="B140" s="1" t="s">
        <v>288</v>
      </c>
      <c r="C140" s="2" t="n">
        <v>8.81387</v>
      </c>
      <c r="D140" s="2" t="n">
        <v>8.58778</v>
      </c>
      <c r="E140" s="2" t="n">
        <v>8.9862</v>
      </c>
      <c r="F140" s="2" t="n">
        <v>8.81597</v>
      </c>
      <c r="G140" s="2" t="n">
        <v>8.58692</v>
      </c>
      <c r="H140" s="2" t="n">
        <v>8.6555</v>
      </c>
      <c r="I140" s="2" t="n">
        <v>0.382280907950272</v>
      </c>
      <c r="J140" s="2" t="n">
        <v>-0.0499473594208022</v>
      </c>
      <c r="K140" s="2" t="n">
        <v>1.08655341639231</v>
      </c>
      <c r="L140" s="2" t="n">
        <v>-1.8544866166706</v>
      </c>
      <c r="M140" s="2" t="n">
        <v>-0.598041616386914</v>
      </c>
      <c r="N140" s="2" t="n">
        <v>-0.203058145620074</v>
      </c>
      <c r="O140" s="2" t="n">
        <v>-0.0105510201401333</v>
      </c>
    </row>
    <row r="141" customFormat="false" ht="16" hidden="false" customHeight="false" outlineLevel="0" collapsed="false">
      <c r="A141" s="1" t="s">
        <v>289</v>
      </c>
      <c r="B141" s="1" t="s">
        <v>290</v>
      </c>
      <c r="C141" s="2" t="n">
        <v>9.78749</v>
      </c>
      <c r="D141" s="2" t="n">
        <v>9.62075</v>
      </c>
      <c r="E141" s="2" t="n">
        <v>9.91575</v>
      </c>
      <c r="F141" s="2" t="n">
        <v>9.72566</v>
      </c>
      <c r="G141" s="2" t="n">
        <v>9.54809</v>
      </c>
      <c r="H141" s="2" t="n">
        <v>9.58417</v>
      </c>
      <c r="I141" s="2" t="n">
        <v>0.296453588274189</v>
      </c>
      <c r="J141" s="2" t="n">
        <v>-0.497716521939029</v>
      </c>
      <c r="K141" s="2" t="n">
        <v>-0.782609976493449</v>
      </c>
      <c r="L141" s="2" t="n">
        <v>0.842425828281442</v>
      </c>
      <c r="M141" s="2" t="n">
        <v>0.604718670143276</v>
      </c>
      <c r="N141" s="2" t="n">
        <v>0.0419409356536307</v>
      </c>
      <c r="O141" s="2" t="n">
        <v>-0.344230208628036</v>
      </c>
    </row>
    <row r="142" customFormat="false" ht="16" hidden="false" customHeight="false" outlineLevel="0" collapsed="false">
      <c r="A142" s="1" t="s">
        <v>291</v>
      </c>
      <c r="B142" s="1" t="s">
        <v>292</v>
      </c>
      <c r="C142" s="2" t="n">
        <v>6.26395</v>
      </c>
      <c r="D142" s="2" t="n">
        <v>5.4778</v>
      </c>
      <c r="E142" s="2" t="n">
        <v>6.89512</v>
      </c>
      <c r="F142" s="2" t="n">
        <v>5.85157</v>
      </c>
      <c r="G142" s="2" t="n">
        <v>4.84831</v>
      </c>
      <c r="H142" s="2" t="n">
        <v>5.28502</v>
      </c>
      <c r="I142" s="2" t="n">
        <v>-1.61111404289524</v>
      </c>
      <c r="J142" s="2" t="n">
        <v>1.44699956085966</v>
      </c>
      <c r="K142" s="2" t="n">
        <v>0.742116476904449</v>
      </c>
      <c r="L142" s="2" t="n">
        <v>-0.265357131620104</v>
      </c>
      <c r="M142" s="2" t="n">
        <v>1.50696240762049</v>
      </c>
      <c r="N142" s="2" t="n">
        <v>0.335242088467301</v>
      </c>
      <c r="O142" s="2" t="n">
        <v>1.57434060060748</v>
      </c>
    </row>
    <row r="143" customFormat="false" ht="16" hidden="false" customHeight="false" outlineLevel="0" collapsed="false">
      <c r="A143" s="1" t="s">
        <v>293</v>
      </c>
      <c r="B143" s="1" t="s">
        <v>294</v>
      </c>
      <c r="C143" s="2" t="n">
        <v>8.58699</v>
      </c>
      <c r="D143" s="2" t="n">
        <v>8.25717</v>
      </c>
      <c r="E143" s="2" t="n">
        <v>8.74745</v>
      </c>
      <c r="F143" s="2" t="n">
        <v>8.65222</v>
      </c>
      <c r="G143" s="2" t="n">
        <v>8.22174</v>
      </c>
      <c r="H143" s="2" t="n">
        <v>8.20708</v>
      </c>
      <c r="I143" s="2" t="n">
        <v>2.63720010285145</v>
      </c>
      <c r="J143" s="2" t="n">
        <v>0.710067605605241</v>
      </c>
      <c r="K143" s="2" t="n">
        <v>0.0890433932740499</v>
      </c>
      <c r="L143" s="2" t="n">
        <v>0.141895382922332</v>
      </c>
      <c r="M143" s="2" t="n">
        <v>0.0122641944985489</v>
      </c>
      <c r="N143" s="2" t="n">
        <v>-1.42272375169868</v>
      </c>
      <c r="O143" s="2" t="n">
        <v>0.191365631051993</v>
      </c>
    </row>
    <row r="144" customFormat="false" ht="16" hidden="false" customHeight="false" outlineLevel="0" collapsed="false">
      <c r="A144" s="1" t="s">
        <v>295</v>
      </c>
      <c r="B144" s="1" t="s">
        <v>296</v>
      </c>
      <c r="C144" s="2" t="n">
        <v>8.31656</v>
      </c>
      <c r="D144" s="2" t="n">
        <v>8.1433</v>
      </c>
      <c r="E144" s="2" t="n">
        <v>8.42438</v>
      </c>
      <c r="F144" s="2" t="n">
        <v>8.37094</v>
      </c>
      <c r="G144" s="2" t="n">
        <v>8.16538</v>
      </c>
      <c r="H144" s="2" t="n">
        <v>8.19158</v>
      </c>
      <c r="I144" s="2" t="n">
        <v>2.18468894023118</v>
      </c>
      <c r="J144" s="2" t="n">
        <v>-2.62708938491725</v>
      </c>
      <c r="K144" s="2" t="n">
        <v>0.27868576690295</v>
      </c>
      <c r="L144" s="2" t="n">
        <v>3.53209664139076</v>
      </c>
      <c r="M144" s="2" t="n">
        <v>-0.515536647170743</v>
      </c>
      <c r="N144" s="2" t="n">
        <v>2.32194484738542</v>
      </c>
      <c r="O144" s="2" t="n">
        <v>-0.0694967576144681</v>
      </c>
    </row>
    <row r="145" customFormat="false" ht="16" hidden="false" customHeight="false" outlineLevel="0" collapsed="false">
      <c r="A145" s="1" t="s">
        <v>297</v>
      </c>
      <c r="B145" s="1" t="s">
        <v>298</v>
      </c>
      <c r="C145" s="2" t="n">
        <v>7.77017</v>
      </c>
      <c r="D145" s="2" t="n">
        <v>7.66078</v>
      </c>
      <c r="E145" s="2" t="n">
        <v>7.88836</v>
      </c>
      <c r="F145" s="2" t="n">
        <v>7.85502</v>
      </c>
      <c r="G145" s="2" t="n">
        <v>7.65643</v>
      </c>
      <c r="H145" s="2" t="n">
        <v>7.66181</v>
      </c>
      <c r="I145" s="2" t="n">
        <v>-0.479133640540543</v>
      </c>
      <c r="J145" s="2" t="n">
        <v>-1.55152362208802</v>
      </c>
      <c r="K145" s="2" t="n">
        <v>-0.856818835513772</v>
      </c>
      <c r="L145" s="2" t="n">
        <v>0.705554846975854</v>
      </c>
      <c r="M145" s="2" t="n">
        <v>-0.805425562019573</v>
      </c>
      <c r="N145" s="2" t="n">
        <v>0.225130988911572</v>
      </c>
      <c r="O145" s="2" t="n">
        <v>-1.2064720227582</v>
      </c>
    </row>
    <row r="146" customFormat="false" ht="16" hidden="false" customHeight="false" outlineLevel="0" collapsed="false">
      <c r="A146" s="1" t="s">
        <v>299</v>
      </c>
      <c r="B146" s="1" t="s">
        <v>300</v>
      </c>
      <c r="C146" s="2" t="n">
        <v>8.94986</v>
      </c>
      <c r="D146" s="2" t="n">
        <v>8.20173</v>
      </c>
      <c r="E146" s="2" t="n">
        <v>9.83401</v>
      </c>
      <c r="F146" s="2" t="n">
        <v>9.36265</v>
      </c>
      <c r="G146" s="2" t="n">
        <v>8.24365</v>
      </c>
      <c r="H146" s="2" t="n">
        <v>8.04565</v>
      </c>
      <c r="I146" s="2" t="n">
        <v>-1.43176022492882</v>
      </c>
      <c r="J146" s="2" t="n">
        <v>-0.586051102510868</v>
      </c>
      <c r="K146" s="2" t="n">
        <v>0.826123399985619</v>
      </c>
      <c r="L146" s="2" t="n">
        <v>-0.295897717839628</v>
      </c>
      <c r="M146" s="2" t="n">
        <v>0.454181552181538</v>
      </c>
      <c r="N146" s="2" t="n">
        <v>-2.05147339169985</v>
      </c>
      <c r="O146" s="2" t="n">
        <v>1.91965056707615</v>
      </c>
    </row>
    <row r="147" customFormat="false" ht="16" hidden="false" customHeight="false" outlineLevel="0" collapsed="false">
      <c r="A147" s="1" t="s">
        <v>301</v>
      </c>
      <c r="B147" s="1" t="s">
        <v>302</v>
      </c>
      <c r="C147" s="2" t="n">
        <v>10.8807</v>
      </c>
      <c r="D147" s="2" t="n">
        <v>10.5157</v>
      </c>
      <c r="E147" s="2" t="n">
        <v>11.1722</v>
      </c>
      <c r="F147" s="2" t="n">
        <v>10.9997</v>
      </c>
      <c r="G147" s="2" t="n">
        <v>10.5936</v>
      </c>
      <c r="H147" s="2" t="n">
        <v>10.5315</v>
      </c>
      <c r="I147" s="2" t="n">
        <v>-0.29920772146717</v>
      </c>
      <c r="J147" s="2" t="n">
        <v>0.0499689311079723</v>
      </c>
      <c r="K147" s="2" t="n">
        <v>0.328093520063043</v>
      </c>
      <c r="L147" s="2" t="n">
        <v>-0.0847591607569729</v>
      </c>
      <c r="M147" s="2" t="n">
        <v>-0.669615384495181</v>
      </c>
      <c r="N147" s="2" t="n">
        <v>0.102796416423182</v>
      </c>
      <c r="O147" s="2" t="n">
        <v>-0.0937163056702784</v>
      </c>
    </row>
    <row r="148" customFormat="false" ht="16" hidden="false" customHeight="false" outlineLevel="0" collapsed="false">
      <c r="A148" s="1" t="s">
        <v>303</v>
      </c>
      <c r="B148" s="1" t="s">
        <v>304</v>
      </c>
      <c r="C148" s="2" t="n">
        <v>8.68501</v>
      </c>
      <c r="D148" s="2" t="n">
        <v>8.50959</v>
      </c>
      <c r="E148" s="2" t="n">
        <v>8.94124</v>
      </c>
      <c r="F148" s="2" t="n">
        <v>8.84953</v>
      </c>
      <c r="G148" s="2" t="n">
        <v>8.45559</v>
      </c>
      <c r="H148" s="2" t="n">
        <v>8.46394</v>
      </c>
      <c r="I148" s="2" t="n">
        <v>1.27672923639077</v>
      </c>
      <c r="J148" s="2" t="n">
        <v>-1.30133369334624</v>
      </c>
      <c r="K148" s="2" t="n">
        <v>-1.69501463283215</v>
      </c>
      <c r="L148" s="2" t="n">
        <v>-0.204173217051209</v>
      </c>
      <c r="M148" s="2" t="n">
        <v>-1.23282751991233</v>
      </c>
      <c r="N148" s="2" t="n">
        <v>0.80348322675687</v>
      </c>
      <c r="O148" s="2" t="n">
        <v>-1.31932173750484</v>
      </c>
    </row>
    <row r="149" customFormat="false" ht="16" hidden="false" customHeight="false" outlineLevel="0" collapsed="false">
      <c r="A149" s="1" t="s">
        <v>305</v>
      </c>
      <c r="B149" s="1" t="s">
        <v>306</v>
      </c>
      <c r="C149" s="2" t="n">
        <v>9.40938</v>
      </c>
      <c r="D149" s="2" t="n">
        <v>9.31445</v>
      </c>
      <c r="E149" s="2" t="n">
        <v>9.58462</v>
      </c>
      <c r="F149" s="2" t="n">
        <v>9.53368</v>
      </c>
      <c r="G149" s="2" t="n">
        <v>9.27425</v>
      </c>
      <c r="H149" s="2" t="n">
        <v>9.24374</v>
      </c>
      <c r="I149" s="2" t="n">
        <v>-0.0223239226767878</v>
      </c>
      <c r="J149" s="2" t="n">
        <v>0.248967734076433</v>
      </c>
      <c r="K149" s="2" t="n">
        <v>1.02870171337316</v>
      </c>
      <c r="L149" s="2" t="n">
        <v>-1.35688651619653</v>
      </c>
      <c r="M149" s="2" t="n">
        <v>-0.431416681130887</v>
      </c>
      <c r="N149" s="2" t="n">
        <v>0.831247384075216</v>
      </c>
      <c r="O149" s="2" t="n">
        <v>-1.96339446633852</v>
      </c>
    </row>
    <row r="150" customFormat="false" ht="16" hidden="false" customHeight="false" outlineLevel="0" collapsed="false">
      <c r="A150" s="1" t="s">
        <v>307</v>
      </c>
      <c r="B150" s="1" t="s">
        <v>308</v>
      </c>
      <c r="C150" s="2" t="n">
        <v>8.33102</v>
      </c>
      <c r="D150" s="2" t="n">
        <v>8.2175</v>
      </c>
      <c r="E150" s="2" t="n">
        <v>8.54284</v>
      </c>
      <c r="F150" s="2" t="n">
        <v>8.48915</v>
      </c>
      <c r="G150" s="2" t="n">
        <v>8.10816</v>
      </c>
      <c r="H150" s="2" t="n">
        <v>8.12741</v>
      </c>
      <c r="I150" s="2" t="n">
        <v>0.530430921425457</v>
      </c>
      <c r="J150" s="2" t="n">
        <v>0.903923460659123</v>
      </c>
      <c r="K150" s="2" t="n">
        <v>-1.38925721047262</v>
      </c>
      <c r="L150" s="2" t="n">
        <v>1.55147219685075</v>
      </c>
      <c r="M150" s="2" t="n">
        <v>-1.70951752875694</v>
      </c>
      <c r="N150" s="2" t="n">
        <v>0.784453073175629</v>
      </c>
      <c r="O150" s="2" t="n">
        <v>0.463576677955995</v>
      </c>
    </row>
    <row r="151" customFormat="false" ht="16" hidden="false" customHeight="false" outlineLevel="0" collapsed="false">
      <c r="A151" s="1" t="s">
        <v>309</v>
      </c>
      <c r="B151" s="1" t="s">
        <v>310</v>
      </c>
      <c r="C151" s="2" t="n">
        <v>9.0635</v>
      </c>
      <c r="D151" s="2" t="n">
        <v>8.97948</v>
      </c>
      <c r="E151" s="2" t="n">
        <v>10.0861</v>
      </c>
      <c r="F151" s="2" t="n">
        <v>9.59061</v>
      </c>
      <c r="G151" s="2" t="n">
        <v>8.54349</v>
      </c>
      <c r="H151" s="2" t="n">
        <v>8.41207</v>
      </c>
      <c r="I151" s="2" t="n">
        <v>-1.62572603671365</v>
      </c>
      <c r="J151" s="2" t="n">
        <v>-0.545333029961213</v>
      </c>
      <c r="K151" s="2" t="n">
        <v>2.04129690533078</v>
      </c>
      <c r="L151" s="2" t="n">
        <v>1.98977645789239</v>
      </c>
      <c r="M151" s="2" t="n">
        <v>-1.75750733723653</v>
      </c>
      <c r="N151" s="2" t="n">
        <v>0.0026182950679996</v>
      </c>
      <c r="O151" s="2" t="n">
        <v>-0.149102557858021</v>
      </c>
    </row>
    <row r="152" customFormat="false" ht="16" hidden="false" customHeight="false" outlineLevel="0" collapsed="false">
      <c r="A152" s="1" t="s">
        <v>173</v>
      </c>
      <c r="B152" s="1" t="s">
        <v>174</v>
      </c>
      <c r="C152" s="2" t="n">
        <v>7.34392</v>
      </c>
      <c r="D152" s="2" t="n">
        <v>7.16192</v>
      </c>
      <c r="E152" s="2" t="n">
        <v>8.11246</v>
      </c>
      <c r="F152" s="2" t="n">
        <v>7.69099</v>
      </c>
      <c r="G152" s="2" t="n">
        <v>7.12165</v>
      </c>
      <c r="H152" s="2" t="n">
        <v>7.10682</v>
      </c>
      <c r="I152" s="2" t="n">
        <v>-1.38468938737853</v>
      </c>
      <c r="J152" s="2" t="n">
        <v>0.319186173629887</v>
      </c>
      <c r="K152" s="2" t="n">
        <v>1.16216451550486</v>
      </c>
      <c r="L152" s="2" t="n">
        <v>-1.01962808286393</v>
      </c>
      <c r="M152" s="2" t="n">
        <v>-1.49438382080413</v>
      </c>
      <c r="N152" s="2" t="n">
        <v>1.0286216001737</v>
      </c>
      <c r="O152" s="2" t="n">
        <v>-1.81125256240631</v>
      </c>
    </row>
    <row r="153" customFormat="false" ht="16" hidden="false" customHeight="false" outlineLevel="0" collapsed="false">
      <c r="A153" s="1" t="s">
        <v>311</v>
      </c>
      <c r="B153" s="1" t="s">
        <v>312</v>
      </c>
      <c r="C153" s="2" t="n">
        <v>6.72102</v>
      </c>
      <c r="D153" s="2" t="n">
        <v>6.19469</v>
      </c>
      <c r="E153" s="2" t="n">
        <v>8.62856</v>
      </c>
      <c r="F153" s="2" t="n">
        <v>6.97395</v>
      </c>
      <c r="G153" s="2" t="n">
        <v>5.46282</v>
      </c>
      <c r="H153" s="2" t="n">
        <v>5.55326</v>
      </c>
      <c r="I153" s="2" t="n">
        <v>-0.857688016812397</v>
      </c>
      <c r="J153" s="2" t="n">
        <v>1.38571933270065</v>
      </c>
      <c r="K153" s="2" t="n">
        <v>1.67216307966261</v>
      </c>
      <c r="L153" s="2" t="n">
        <v>-1.33649172283093</v>
      </c>
      <c r="M153" s="2" t="n">
        <v>-0.0692101825229156</v>
      </c>
      <c r="N153" s="2" t="n">
        <v>0.790413665318794</v>
      </c>
      <c r="O153" s="2" t="n">
        <v>-0.639925944549769</v>
      </c>
    </row>
    <row r="154" customFormat="false" ht="16" hidden="false" customHeight="false" outlineLevel="0" collapsed="false">
      <c r="A154" s="1" t="s">
        <v>313</v>
      </c>
      <c r="B154" s="1" t="s">
        <v>314</v>
      </c>
      <c r="C154" s="2" t="n">
        <v>9.15329</v>
      </c>
      <c r="D154" s="2" t="n">
        <v>8.79242</v>
      </c>
      <c r="E154" s="2" t="n">
        <v>9.77863</v>
      </c>
      <c r="F154" s="2" t="n">
        <v>9.37993</v>
      </c>
      <c r="G154" s="2" t="n">
        <v>8.6171</v>
      </c>
      <c r="H154" s="2" t="n">
        <v>8.47668</v>
      </c>
      <c r="I154" s="2" t="n">
        <v>2.28473763513684</v>
      </c>
      <c r="J154" s="2" t="n">
        <v>1.08263269806149</v>
      </c>
      <c r="K154" s="2" t="n">
        <v>-1.29871690940709</v>
      </c>
      <c r="L154" s="2" t="n">
        <v>0.481538495899813</v>
      </c>
      <c r="M154" s="2" t="n">
        <v>0.583882577968653</v>
      </c>
      <c r="N154" s="2" t="n">
        <v>0.449442946461851</v>
      </c>
      <c r="O154" s="2" t="n">
        <v>0.554766880811894</v>
      </c>
    </row>
    <row r="155" customFormat="false" ht="16" hidden="false" customHeight="false" outlineLevel="0" collapsed="false">
      <c r="A155" s="1" t="s">
        <v>315</v>
      </c>
      <c r="B155" s="1" t="s">
        <v>316</v>
      </c>
      <c r="C155" s="2" t="n">
        <v>8.54192</v>
      </c>
      <c r="D155" s="2" t="n">
        <v>8.3763</v>
      </c>
      <c r="E155" s="2" t="n">
        <v>8.75738</v>
      </c>
      <c r="F155" s="2" t="n">
        <v>8.57641</v>
      </c>
      <c r="G155" s="2" t="n">
        <v>8.38524</v>
      </c>
      <c r="H155" s="2" t="n">
        <v>8.38483</v>
      </c>
      <c r="I155" s="2" t="n">
        <v>0.834382871916166</v>
      </c>
      <c r="J155" s="2" t="n">
        <v>-0.578429120039736</v>
      </c>
      <c r="K155" s="2" t="n">
        <v>-0.50182902463908</v>
      </c>
      <c r="L155" s="2" t="n">
        <v>0.227024616689521</v>
      </c>
      <c r="M155" s="2" t="n">
        <v>-0.626770470823517</v>
      </c>
      <c r="N155" s="2" t="n">
        <v>1.21851125137858</v>
      </c>
      <c r="O155" s="2" t="n">
        <v>-1.11921832380663</v>
      </c>
    </row>
    <row r="156" customFormat="false" ht="16" hidden="false" customHeight="false" outlineLevel="0" collapsed="false">
      <c r="A156" s="1" t="s">
        <v>317</v>
      </c>
      <c r="B156" s="1" t="s">
        <v>318</v>
      </c>
      <c r="C156" s="2" t="n">
        <v>9.20336</v>
      </c>
      <c r="D156" s="2" t="n">
        <v>9.07826</v>
      </c>
      <c r="E156" s="2" t="n">
        <v>9.37938</v>
      </c>
      <c r="F156" s="2" t="n">
        <v>9.20916</v>
      </c>
      <c r="G156" s="2" t="n">
        <v>9.05703</v>
      </c>
      <c r="H156" s="2" t="n">
        <v>8.99372</v>
      </c>
      <c r="I156" s="2" t="n">
        <v>1.96957210995754</v>
      </c>
      <c r="J156" s="2" t="n">
        <v>-0.397640055884551</v>
      </c>
      <c r="K156" s="2" t="n">
        <v>-0.639841877397839</v>
      </c>
      <c r="L156" s="2" t="n">
        <v>0.307305799143566</v>
      </c>
      <c r="M156" s="2" t="n">
        <v>0.99541541627331</v>
      </c>
      <c r="N156" s="2" t="n">
        <v>1.35866001819751</v>
      </c>
      <c r="O156" s="2" t="n">
        <v>-0.577347224478743</v>
      </c>
    </row>
    <row r="157" customFormat="false" ht="16" hidden="false" customHeight="false" outlineLevel="0" collapsed="false">
      <c r="A157" s="1" t="s">
        <v>319</v>
      </c>
      <c r="B157" s="1" t="s">
        <v>320</v>
      </c>
      <c r="C157" s="2" t="n">
        <v>9.39775</v>
      </c>
      <c r="D157" s="2" t="n">
        <v>9.26601</v>
      </c>
      <c r="E157" s="2" t="n">
        <v>9.52942</v>
      </c>
      <c r="F157" s="2" t="n">
        <v>9.38683</v>
      </c>
      <c r="G157" s="2" t="n">
        <v>9.23984</v>
      </c>
      <c r="H157" s="2" t="n">
        <v>9.22223</v>
      </c>
      <c r="I157" s="2" t="n">
        <v>-1.72429865363588</v>
      </c>
      <c r="J157" s="2" t="n">
        <v>-0.173174346146293</v>
      </c>
      <c r="K157" s="2" t="n">
        <v>-0.736609575379442</v>
      </c>
      <c r="L157" s="2" t="n">
        <v>0.69077214120687</v>
      </c>
      <c r="M157" s="2" t="n">
        <v>-1.08827689631628</v>
      </c>
      <c r="N157" s="2" t="n">
        <v>1.43367186841608</v>
      </c>
      <c r="O157" s="2" t="n">
        <v>-1.63016201683379</v>
      </c>
    </row>
    <row r="158" customFormat="false" ht="16" hidden="false" customHeight="false" outlineLevel="0" collapsed="false">
      <c r="A158" s="1" t="s">
        <v>321</v>
      </c>
      <c r="B158" s="1" t="s">
        <v>322</v>
      </c>
      <c r="C158" s="2" t="n">
        <v>8.13777</v>
      </c>
      <c r="D158" s="2" t="n">
        <v>7.86706</v>
      </c>
      <c r="E158" s="2" t="n">
        <v>8.69717</v>
      </c>
      <c r="F158" s="2" t="n">
        <v>8.29721</v>
      </c>
      <c r="G158" s="2" t="n">
        <v>7.62558</v>
      </c>
      <c r="H158" s="2" t="n">
        <v>7.70193</v>
      </c>
      <c r="I158" s="2" t="n">
        <v>-0.322763791946699</v>
      </c>
      <c r="J158" s="2" t="n">
        <v>-0.732082651139466</v>
      </c>
      <c r="K158" s="2" t="n">
        <v>-1.39698586881159</v>
      </c>
      <c r="L158" s="2" t="n">
        <v>2.47929941782509</v>
      </c>
      <c r="M158" s="2" t="n">
        <v>-1.27824008972004</v>
      </c>
      <c r="N158" s="2" t="n">
        <v>0.635754211945626</v>
      </c>
      <c r="O158" s="2" t="n">
        <v>-1.01464171454204</v>
      </c>
    </row>
    <row r="159" customFormat="false" ht="16" hidden="false" customHeight="false" outlineLevel="0" collapsed="false">
      <c r="A159" s="1" t="s">
        <v>323</v>
      </c>
      <c r="B159" s="1" t="s">
        <v>324</v>
      </c>
      <c r="C159" s="2" t="n">
        <v>6.8132</v>
      </c>
      <c r="D159" s="2" t="n">
        <v>6.65915</v>
      </c>
      <c r="E159" s="2" t="n">
        <v>7.14053</v>
      </c>
      <c r="F159" s="2" t="n">
        <v>6.94612</v>
      </c>
      <c r="G159" s="2" t="n">
        <v>6.55373</v>
      </c>
      <c r="H159" s="2" t="n">
        <v>6.58561</v>
      </c>
      <c r="I159" s="2" t="n">
        <v>1.22373548373129</v>
      </c>
      <c r="J159" s="2" t="n">
        <v>0.496075725510012</v>
      </c>
      <c r="K159" s="2" t="n">
        <v>-0.446193162325641</v>
      </c>
      <c r="L159" s="2" t="n">
        <v>0.0697749874968683</v>
      </c>
      <c r="M159" s="2" t="n">
        <v>1.13114276025287</v>
      </c>
      <c r="N159" s="2" t="n">
        <v>-1.05608530818968</v>
      </c>
      <c r="O159" s="2" t="n">
        <v>-0.152201097498659</v>
      </c>
    </row>
    <row r="160" customFormat="false" ht="16" hidden="false" customHeight="false" outlineLevel="0" collapsed="false">
      <c r="A160" s="1" t="s">
        <v>325</v>
      </c>
      <c r="B160" s="1" t="s">
        <v>326</v>
      </c>
      <c r="C160" s="2" t="n">
        <v>8.81715</v>
      </c>
      <c r="D160" s="2" t="n">
        <v>8.56481</v>
      </c>
      <c r="E160" s="2" t="n">
        <v>9.39206</v>
      </c>
      <c r="F160" s="2" t="n">
        <v>8.97247</v>
      </c>
      <c r="G160" s="2" t="n">
        <v>8.38761</v>
      </c>
      <c r="H160" s="2" t="n">
        <v>8.47209</v>
      </c>
      <c r="I160" s="2" t="n">
        <v>0.152760412525266</v>
      </c>
      <c r="J160" s="2" t="n">
        <v>-0.578926723499456</v>
      </c>
      <c r="K160" s="2" t="n">
        <v>-0.867507641396412</v>
      </c>
      <c r="L160" s="2" t="n">
        <v>1.01902673255086</v>
      </c>
      <c r="M160" s="2" t="n">
        <v>0.600793509263478</v>
      </c>
      <c r="N160" s="2" t="n">
        <v>0.922338672328403</v>
      </c>
      <c r="O160" s="2" t="n">
        <v>0.148362485849787</v>
      </c>
    </row>
    <row r="161" customFormat="false" ht="16" hidden="false" customHeight="false" outlineLevel="0" collapsed="false">
      <c r="A161" s="1" t="s">
        <v>327</v>
      </c>
      <c r="B161" s="1" t="s">
        <v>328</v>
      </c>
      <c r="C161" s="2" t="n">
        <v>8.255</v>
      </c>
      <c r="D161" s="2" t="n">
        <v>8.27058</v>
      </c>
      <c r="E161" s="2" t="n">
        <v>8.42299</v>
      </c>
      <c r="F161" s="2" t="n">
        <v>8.30742</v>
      </c>
      <c r="G161" s="2" t="n">
        <v>7.98287</v>
      </c>
      <c r="H161" s="2" t="n">
        <v>8.14215</v>
      </c>
      <c r="I161" s="2" t="n">
        <v>0.938716588122175</v>
      </c>
      <c r="J161" s="2" t="n">
        <v>-0.804649823318457</v>
      </c>
      <c r="K161" s="2" t="n">
        <v>-1.31485928424697</v>
      </c>
      <c r="L161" s="2" t="n">
        <v>-0.195104708871209</v>
      </c>
      <c r="M161" s="2" t="n">
        <v>0.530611992047295</v>
      </c>
      <c r="N161" s="2" t="n">
        <v>-0.178832147632036</v>
      </c>
      <c r="O161" s="2" t="n">
        <v>-0.156329262142555</v>
      </c>
    </row>
    <row r="162" customFormat="false" ht="16" hidden="false" customHeight="false" outlineLevel="0" collapsed="false">
      <c r="A162" s="1" t="s">
        <v>329</v>
      </c>
      <c r="B162" s="1" t="s">
        <v>330</v>
      </c>
      <c r="C162" s="2" t="n">
        <v>7.47551</v>
      </c>
      <c r="D162" s="2" t="n">
        <v>7.4347</v>
      </c>
      <c r="E162" s="2" t="n">
        <v>7.64401</v>
      </c>
      <c r="F162" s="2" t="n">
        <v>7.51159</v>
      </c>
      <c r="G162" s="2" t="n">
        <v>7.11018</v>
      </c>
      <c r="H162" s="2" t="n">
        <v>7.29746</v>
      </c>
      <c r="I162" s="2" t="n">
        <v>2.04613755886531</v>
      </c>
      <c r="J162" s="2" t="n">
        <v>0.370825245493661</v>
      </c>
      <c r="K162" s="2" t="n">
        <v>-0.41650591883227</v>
      </c>
      <c r="L162" s="2" t="n">
        <v>0.882095464355041</v>
      </c>
      <c r="M162" s="2" t="n">
        <v>-1.58748403221366</v>
      </c>
      <c r="N162" s="2" t="n">
        <v>-0.0336688410236239</v>
      </c>
      <c r="O162" s="2" t="n">
        <v>0.557252670128618</v>
      </c>
    </row>
    <row r="163" customFormat="false" ht="16" hidden="false" customHeight="false" outlineLevel="0" collapsed="false">
      <c r="A163" s="1" t="s">
        <v>331</v>
      </c>
      <c r="B163" s="1" t="s">
        <v>332</v>
      </c>
      <c r="C163" s="2" t="n">
        <v>8.23314</v>
      </c>
      <c r="D163" s="2" t="n">
        <v>8.24026</v>
      </c>
      <c r="E163" s="2" t="n">
        <v>8.3761</v>
      </c>
      <c r="F163" s="2" t="n">
        <v>8.26374</v>
      </c>
      <c r="G163" s="2" t="n">
        <v>7.98197</v>
      </c>
      <c r="H163" s="2" t="n">
        <v>8.17756</v>
      </c>
      <c r="I163" s="2" t="n">
        <v>0.119277281659565</v>
      </c>
      <c r="J163" s="2" t="n">
        <v>-0.609821870387873</v>
      </c>
      <c r="K163" s="2" t="n">
        <v>0.124501238008203</v>
      </c>
      <c r="L163" s="2" t="n">
        <v>-0.609337683426443</v>
      </c>
      <c r="M163" s="2" t="n">
        <v>0.124374789823248</v>
      </c>
      <c r="N163" s="2" t="n">
        <v>1.40778812219897</v>
      </c>
      <c r="O163" s="2" t="n">
        <v>-2.00679828747833</v>
      </c>
    </row>
    <row r="164" customFormat="false" ht="16" hidden="false" customHeight="false" outlineLevel="0" collapsed="false">
      <c r="A164" s="1" t="s">
        <v>333</v>
      </c>
      <c r="B164" s="1" t="s">
        <v>334</v>
      </c>
      <c r="C164" s="2" t="n">
        <v>9.05084</v>
      </c>
      <c r="D164" s="2" t="n">
        <v>9.0567</v>
      </c>
      <c r="E164" s="2" t="n">
        <v>9.16989</v>
      </c>
      <c r="F164" s="2" t="n">
        <v>9.13275</v>
      </c>
      <c r="G164" s="2" t="n">
        <v>8.74852</v>
      </c>
      <c r="H164" s="2" t="n">
        <v>8.97548</v>
      </c>
      <c r="I164" s="2" t="n">
        <v>1.06887542399714</v>
      </c>
      <c r="J164" s="2" t="n">
        <v>-0.920454854839928</v>
      </c>
      <c r="K164" s="2" t="n">
        <v>-1.79490004211401</v>
      </c>
      <c r="L164" s="2" t="n">
        <v>0.627314322733942</v>
      </c>
      <c r="M164" s="2" t="n">
        <v>-3.51494160562464</v>
      </c>
      <c r="N164" s="2" t="n">
        <v>-0.0402269781083846</v>
      </c>
      <c r="O164" s="2" t="n">
        <v>-0.409015157726216</v>
      </c>
    </row>
    <row r="165" customFormat="false" ht="16" hidden="false" customHeight="false" outlineLevel="0" collapsed="false">
      <c r="A165" s="1" t="s">
        <v>335</v>
      </c>
      <c r="B165" s="1" t="s">
        <v>336</v>
      </c>
      <c r="C165" s="2" t="n">
        <v>10.7255</v>
      </c>
      <c r="D165" s="2" t="n">
        <v>10.5126</v>
      </c>
      <c r="E165" s="2" t="n">
        <v>11.0503</v>
      </c>
      <c r="F165" s="2" t="n">
        <v>10.7733</v>
      </c>
      <c r="G165" s="2" t="n">
        <v>9.73257</v>
      </c>
      <c r="H165" s="2" t="n">
        <v>10.1323</v>
      </c>
      <c r="I165" s="2" t="n">
        <v>1.7433229304999</v>
      </c>
      <c r="J165" s="2" t="n">
        <v>-0.084313763872905</v>
      </c>
      <c r="K165" s="2" t="n">
        <v>0.276104951587777</v>
      </c>
      <c r="L165" s="2" t="n">
        <v>0.435873312610836</v>
      </c>
      <c r="M165" s="2" t="n">
        <v>-0.161300111569014</v>
      </c>
      <c r="N165" s="2" t="n">
        <v>0.0459084075606922</v>
      </c>
      <c r="O165" s="2" t="n">
        <v>-0.0584498555223823</v>
      </c>
    </row>
    <row r="166" customFormat="false" ht="16" hidden="false" customHeight="false" outlineLevel="0" collapsed="false">
      <c r="A166" s="1" t="s">
        <v>337</v>
      </c>
      <c r="B166" s="1" t="s">
        <v>338</v>
      </c>
      <c r="C166" s="2" t="n">
        <v>10.7622</v>
      </c>
      <c r="D166" s="2" t="n">
        <v>10.6583</v>
      </c>
      <c r="E166" s="2" t="n">
        <v>10.9405</v>
      </c>
      <c r="F166" s="2" t="n">
        <v>10.7293</v>
      </c>
      <c r="G166" s="2" t="n">
        <v>9.82249</v>
      </c>
      <c r="H166" s="2" t="n">
        <v>10.3252</v>
      </c>
      <c r="I166" s="2" t="n">
        <v>1.14387816425313</v>
      </c>
      <c r="J166" s="2" t="n">
        <v>0.0264672451668863</v>
      </c>
      <c r="K166" s="2" t="n">
        <v>0.688408894454285</v>
      </c>
      <c r="L166" s="2" t="n">
        <v>-1.71076081321727</v>
      </c>
      <c r="M166" s="2" t="n">
        <v>0.731685582316253</v>
      </c>
      <c r="N166" s="2" t="n">
        <v>-0.836908845639217</v>
      </c>
      <c r="O166" s="2" t="n">
        <v>0.465162682397183</v>
      </c>
    </row>
    <row r="167" customFormat="false" ht="16" hidden="false" customHeight="false" outlineLevel="0" collapsed="false">
      <c r="A167" s="1" t="s">
        <v>339</v>
      </c>
      <c r="B167" s="1" t="s">
        <v>340</v>
      </c>
      <c r="C167" s="2" t="n">
        <v>9.89835</v>
      </c>
      <c r="D167" s="2" t="n">
        <v>9.66986</v>
      </c>
      <c r="E167" s="2" t="n">
        <v>10.0295</v>
      </c>
      <c r="F167" s="2" t="n">
        <v>10.0129</v>
      </c>
      <c r="G167" s="2" t="n">
        <v>9.38013</v>
      </c>
      <c r="H167" s="2" t="n">
        <v>9.76188</v>
      </c>
      <c r="I167" s="2" t="n">
        <v>0.0760237995651247</v>
      </c>
      <c r="J167" s="2" t="n">
        <v>-0.917231273199985</v>
      </c>
      <c r="K167" s="2" t="n">
        <v>0.137816007666169</v>
      </c>
      <c r="L167" s="2" t="n">
        <v>0.116967325726462</v>
      </c>
      <c r="M167" s="2" t="n">
        <v>-1.71032596834864</v>
      </c>
      <c r="N167" s="2" t="n">
        <v>0.274468132834329</v>
      </c>
      <c r="O167" s="2" t="n">
        <v>-0.187724293827658</v>
      </c>
    </row>
    <row r="168" customFormat="false" ht="16" hidden="false" customHeight="false" outlineLevel="0" collapsed="false">
      <c r="A168" s="1" t="s">
        <v>341</v>
      </c>
      <c r="B168" s="1" t="s">
        <v>342</v>
      </c>
      <c r="C168" s="2" t="n">
        <v>9.827</v>
      </c>
      <c r="D168" s="2" t="n">
        <v>9.72859</v>
      </c>
      <c r="E168" s="2" t="n">
        <v>9.96352</v>
      </c>
      <c r="F168" s="2" t="n">
        <v>9.92616</v>
      </c>
      <c r="G168" s="2" t="n">
        <v>9.54902</v>
      </c>
      <c r="H168" s="2" t="n">
        <v>9.49849</v>
      </c>
      <c r="I168" s="2" t="n">
        <v>-2.48554251524279</v>
      </c>
      <c r="J168" s="2" t="n">
        <v>-0.949833185473846</v>
      </c>
      <c r="K168" s="2" t="n">
        <v>-0.850861309329107</v>
      </c>
      <c r="L168" s="2" t="n">
        <v>0.0878461208463562</v>
      </c>
      <c r="M168" s="2" t="n">
        <v>-2.37613324018884</v>
      </c>
      <c r="N168" s="2" t="n">
        <v>-1.01616130481059</v>
      </c>
      <c r="O168" s="2" t="n">
        <v>-0.1492828414172</v>
      </c>
    </row>
    <row r="169" customFormat="false" ht="16" hidden="false" customHeight="false" outlineLevel="0" collapsed="false">
      <c r="A169" s="1" t="s">
        <v>343</v>
      </c>
      <c r="B169" s="1" t="s">
        <v>344</v>
      </c>
      <c r="C169" s="2" t="n">
        <v>4.71783</v>
      </c>
      <c r="D169" s="2" t="n">
        <v>4.61396</v>
      </c>
      <c r="E169" s="2" t="n">
        <v>4.62828</v>
      </c>
      <c r="F169" s="2" t="n">
        <v>4.98882</v>
      </c>
      <c r="G169" s="2" t="n">
        <v>5.13583</v>
      </c>
      <c r="H169" s="2" t="n">
        <v>5.00572</v>
      </c>
      <c r="I169" s="2" t="n">
        <v>0.245903269044084</v>
      </c>
      <c r="J169" s="2" t="n">
        <v>-0.211473958517816</v>
      </c>
      <c r="K169" s="2" t="n">
        <v>0.847544591035485</v>
      </c>
      <c r="L169" s="2" t="n">
        <v>-0.114621879415556</v>
      </c>
      <c r="M169" s="2" t="n">
        <v>-0.0339300343139955</v>
      </c>
      <c r="N169" s="2" t="n">
        <v>0.109544365223612</v>
      </c>
      <c r="O169" s="2" t="n">
        <v>-0.0406017642948687</v>
      </c>
    </row>
    <row r="170" customFormat="false" ht="16" hidden="false" customHeight="false" outlineLevel="0" collapsed="false">
      <c r="A170" s="1" t="s">
        <v>345</v>
      </c>
      <c r="B170" s="1" t="s">
        <v>346</v>
      </c>
      <c r="C170" s="2" t="n">
        <v>11.8285</v>
      </c>
      <c r="D170" s="2" t="n">
        <v>11.7031</v>
      </c>
      <c r="E170" s="2" t="n">
        <v>11.9389</v>
      </c>
      <c r="F170" s="2" t="n">
        <v>11.9079</v>
      </c>
      <c r="G170" s="2" t="n">
        <v>11.5784</v>
      </c>
      <c r="H170" s="2" t="n">
        <v>11.5581</v>
      </c>
      <c r="I170" s="2" t="n">
        <v>6.50675071686648</v>
      </c>
      <c r="J170" s="2" t="n">
        <v>-0.022457261367237</v>
      </c>
      <c r="K170" s="2" t="n">
        <v>0.540682339434004</v>
      </c>
      <c r="L170" s="2" t="n">
        <v>0.951977267512803</v>
      </c>
      <c r="M170" s="2" t="n">
        <v>-0.739470679993869</v>
      </c>
      <c r="N170" s="2" t="n">
        <v>0.835453684457585</v>
      </c>
      <c r="O170" s="2" t="n">
        <v>-0.77788147210457</v>
      </c>
    </row>
    <row r="171" customFormat="false" ht="16" hidden="false" customHeight="false" outlineLevel="0" collapsed="false">
      <c r="A171" s="1" t="s">
        <v>347</v>
      </c>
      <c r="B171" s="1" t="s">
        <v>348</v>
      </c>
      <c r="C171" s="2" t="n">
        <v>10.5761</v>
      </c>
      <c r="D171" s="2" t="n">
        <v>10.4302</v>
      </c>
      <c r="E171" s="2" t="n">
        <v>10.7527</v>
      </c>
      <c r="F171" s="2" t="n">
        <v>10.6972</v>
      </c>
      <c r="G171" s="2" t="n">
        <v>10.1633</v>
      </c>
      <c r="H171" s="2" t="n">
        <v>10.1835</v>
      </c>
      <c r="I171" s="2" t="n">
        <v>-0.512060911397539</v>
      </c>
      <c r="J171" s="2" t="n">
        <v>-0.442355547207421</v>
      </c>
      <c r="K171" s="2" t="n">
        <v>0.511239670507194</v>
      </c>
      <c r="L171" s="2" t="n">
        <v>0.505863039158976</v>
      </c>
      <c r="M171" s="2" t="n">
        <v>0.143913182392781</v>
      </c>
      <c r="N171" s="2" t="n">
        <v>-0.208818466972514</v>
      </c>
      <c r="O171" s="2" t="n">
        <v>0.149625620326239</v>
      </c>
    </row>
    <row r="172" customFormat="false" ht="16" hidden="false" customHeight="false" outlineLevel="0" collapsed="false">
      <c r="A172" s="1" t="s">
        <v>349</v>
      </c>
      <c r="B172" s="1" t="s">
        <v>350</v>
      </c>
      <c r="C172" s="2" t="n">
        <v>9.54231</v>
      </c>
      <c r="D172" s="2" t="n">
        <v>9.43994</v>
      </c>
      <c r="E172" s="2" t="n">
        <v>9.77888</v>
      </c>
      <c r="F172" s="2" t="n">
        <v>9.77073</v>
      </c>
      <c r="G172" s="2" t="n">
        <v>9.06466</v>
      </c>
      <c r="H172" s="2" t="n">
        <v>9.05105</v>
      </c>
      <c r="I172" s="2" t="n">
        <v>0.68584737496345</v>
      </c>
      <c r="J172" s="2" t="n">
        <v>-0.415943357952789</v>
      </c>
      <c r="K172" s="2" t="n">
        <v>0.399370197074576</v>
      </c>
      <c r="L172" s="2" t="n">
        <v>1.26228433868504</v>
      </c>
      <c r="M172" s="2" t="n">
        <v>-0.0661121958792653</v>
      </c>
      <c r="N172" s="2" t="n">
        <v>-0.162239868159456</v>
      </c>
      <c r="O172" s="2" t="n">
        <v>0.540750278307421</v>
      </c>
    </row>
    <row r="173" customFormat="false" ht="16" hidden="false" customHeight="false" outlineLevel="0" collapsed="false">
      <c r="A173" s="1" t="s">
        <v>351</v>
      </c>
      <c r="B173" s="1" t="s">
        <v>352</v>
      </c>
      <c r="C173" s="2" t="n">
        <v>6.65397</v>
      </c>
      <c r="D173" s="2" t="n">
        <v>6.43225</v>
      </c>
      <c r="E173" s="2" t="n">
        <v>7.05282</v>
      </c>
      <c r="F173" s="2" t="n">
        <v>6.92533</v>
      </c>
      <c r="G173" s="2" t="n">
        <v>5.93921</v>
      </c>
      <c r="H173" s="2" t="n">
        <v>6.05781</v>
      </c>
      <c r="I173" s="2" t="n">
        <v>0.195597476602923</v>
      </c>
      <c r="J173" s="2" t="n">
        <v>0.219910555130521</v>
      </c>
      <c r="K173" s="2" t="n">
        <v>1.10955883036473</v>
      </c>
      <c r="L173" s="2" t="n">
        <v>0.565103402600128</v>
      </c>
      <c r="M173" s="2" t="n">
        <v>-0.670509124321855</v>
      </c>
      <c r="N173" s="2" t="n">
        <v>1.15949754934563</v>
      </c>
      <c r="O173" s="2" t="n">
        <v>0.136037037592989</v>
      </c>
    </row>
    <row r="174" customFormat="false" ht="16" hidden="false" customHeight="false" outlineLevel="0" collapsed="false">
      <c r="A174" s="1" t="s">
        <v>353</v>
      </c>
      <c r="B174" s="1" t="s">
        <v>354</v>
      </c>
      <c r="C174" s="2" t="n">
        <v>8.7454</v>
      </c>
      <c r="D174" s="2" t="n">
        <v>8.66068</v>
      </c>
      <c r="E174" s="2" t="n">
        <v>8.93007</v>
      </c>
      <c r="F174" s="2" t="n">
        <v>8.80064</v>
      </c>
      <c r="G174" s="2" t="n">
        <v>8.49448</v>
      </c>
      <c r="H174" s="2" t="n">
        <v>8.50939</v>
      </c>
      <c r="I174" s="2" t="n">
        <v>0.709166737269377</v>
      </c>
      <c r="J174" s="2" t="n">
        <v>0.0500072919886799</v>
      </c>
      <c r="K174" s="2" t="n">
        <v>-0.344016376541674</v>
      </c>
      <c r="L174" s="2" t="n">
        <v>2.31012069912632</v>
      </c>
      <c r="M174" s="2" t="n">
        <v>-1.82930189782627</v>
      </c>
      <c r="N174" s="2" t="n">
        <v>0.357600305877749</v>
      </c>
      <c r="O174" s="2" t="n">
        <v>-0.446177005888737</v>
      </c>
    </row>
    <row r="175" customFormat="false" ht="16" hidden="false" customHeight="false" outlineLevel="0" collapsed="false">
      <c r="A175" s="1" t="s">
        <v>355</v>
      </c>
      <c r="B175" s="1" t="s">
        <v>356</v>
      </c>
      <c r="C175" s="2" t="n">
        <v>10.3595</v>
      </c>
      <c r="D175" s="2" t="n">
        <v>10.2956</v>
      </c>
      <c r="E175" s="2" t="n">
        <v>10.5312</v>
      </c>
      <c r="F175" s="2" t="n">
        <v>10.4333</v>
      </c>
      <c r="G175" s="2" t="n">
        <v>10.0972</v>
      </c>
      <c r="H175" s="2" t="n">
        <v>10.1361</v>
      </c>
      <c r="I175" s="2" t="n">
        <v>-3.28289329027275</v>
      </c>
      <c r="J175" s="2" t="n">
        <v>-1.15169273141537</v>
      </c>
      <c r="K175" s="2" t="n">
        <v>-0.892978868185853</v>
      </c>
      <c r="L175" s="2" t="n">
        <v>1.08713843632821</v>
      </c>
      <c r="M175" s="2" t="n">
        <v>-0.924971121140053</v>
      </c>
      <c r="N175" s="2" t="n">
        <v>1.12730119039687</v>
      </c>
      <c r="O175" s="2" t="n">
        <v>-0.0657830224591924</v>
      </c>
    </row>
    <row r="176" customFormat="false" ht="16" hidden="false" customHeight="false" outlineLevel="0" collapsed="false">
      <c r="A176" s="1" t="s">
        <v>357</v>
      </c>
      <c r="B176" s="1" t="s">
        <v>358</v>
      </c>
      <c r="C176" s="2" t="n">
        <v>8.67288</v>
      </c>
      <c r="D176" s="2" t="n">
        <v>8.4888</v>
      </c>
      <c r="E176" s="2" t="n">
        <v>8.9586</v>
      </c>
      <c r="F176" s="2" t="n">
        <v>8.71251</v>
      </c>
      <c r="G176" s="2" t="n">
        <v>8.19155</v>
      </c>
      <c r="H176" s="2" t="n">
        <v>8.18487</v>
      </c>
      <c r="I176" s="2" t="n">
        <v>-0.107883981961482</v>
      </c>
      <c r="J176" s="2" t="n">
        <v>0.694230432171732</v>
      </c>
      <c r="K176" s="2" t="n">
        <v>-0.839452196787487</v>
      </c>
      <c r="L176" s="2" t="n">
        <v>-0.739156858049742</v>
      </c>
      <c r="M176" s="2" t="n">
        <v>0.205596811566519</v>
      </c>
      <c r="N176" s="2" t="n">
        <v>-1.09371275063957</v>
      </c>
      <c r="O176" s="2" t="n">
        <v>0.211279748723889</v>
      </c>
    </row>
    <row r="177" customFormat="false" ht="16" hidden="false" customHeight="false" outlineLevel="0" collapsed="false">
      <c r="A177" s="1" t="s">
        <v>359</v>
      </c>
      <c r="B177" s="1" t="s">
        <v>360</v>
      </c>
      <c r="C177" s="2" t="n">
        <v>10.5111</v>
      </c>
      <c r="D177" s="2" t="n">
        <v>10.1605</v>
      </c>
      <c r="E177" s="2" t="n">
        <v>11.0399</v>
      </c>
      <c r="F177" s="2" t="n">
        <v>10.4762</v>
      </c>
      <c r="G177" s="2" t="n">
        <v>9.28785</v>
      </c>
      <c r="H177" s="2" t="n">
        <v>9.5896</v>
      </c>
      <c r="I177" s="2" t="n">
        <v>0.740266361168814</v>
      </c>
      <c r="J177" s="2" t="n">
        <v>0.281778900693669</v>
      </c>
      <c r="K177" s="2" t="n">
        <v>1.23098766815042</v>
      </c>
      <c r="L177" s="2" t="n">
        <v>0.258459450859014</v>
      </c>
      <c r="M177" s="2" t="n">
        <v>-1.46501612237343</v>
      </c>
      <c r="N177" s="2" t="n">
        <v>0.0608630260807142</v>
      </c>
      <c r="O177" s="2" t="n">
        <v>-0.684821343491323</v>
      </c>
    </row>
    <row r="178" customFormat="false" ht="16" hidden="false" customHeight="false" outlineLevel="0" collapsed="false">
      <c r="A178" s="1" t="s">
        <v>361</v>
      </c>
      <c r="B178" s="1" t="s">
        <v>362</v>
      </c>
      <c r="C178" s="2" t="n">
        <v>12.1602</v>
      </c>
      <c r="D178" s="2" t="n">
        <v>11.8862</v>
      </c>
      <c r="E178" s="2" t="n">
        <v>12.3314</v>
      </c>
      <c r="F178" s="2" t="n">
        <v>12.163</v>
      </c>
      <c r="G178" s="2" t="n">
        <v>11.595</v>
      </c>
      <c r="H178" s="2" t="n">
        <v>11.6475</v>
      </c>
      <c r="I178" s="2" t="n">
        <v>0.175984331091001</v>
      </c>
      <c r="J178" s="2" t="n">
        <v>0.778267173454248</v>
      </c>
      <c r="K178" s="2" t="n">
        <v>-0.402873882268373</v>
      </c>
      <c r="L178" s="2" t="n">
        <v>0.00412493145311626</v>
      </c>
      <c r="M178" s="2" t="n">
        <v>0.309569702771301</v>
      </c>
      <c r="N178" s="2" t="n">
        <v>-0.881189455140793</v>
      </c>
      <c r="O178" s="2" t="n">
        <v>0.634595822605912</v>
      </c>
    </row>
    <row r="179" customFormat="false" ht="16" hidden="false" customHeight="false" outlineLevel="0" collapsed="false">
      <c r="A179" s="1" t="s">
        <v>363</v>
      </c>
      <c r="B179" s="1" t="s">
        <v>364</v>
      </c>
      <c r="C179" s="2" t="n">
        <v>10.4964</v>
      </c>
      <c r="D179" s="2" t="n">
        <v>10.2585</v>
      </c>
      <c r="E179" s="2" t="n">
        <v>10.7021</v>
      </c>
      <c r="F179" s="2" t="n">
        <v>10.5479</v>
      </c>
      <c r="G179" s="2" t="n">
        <v>9.93694</v>
      </c>
      <c r="H179" s="2" t="n">
        <v>9.96925</v>
      </c>
      <c r="I179" s="2" t="n">
        <v>0.593253062579627</v>
      </c>
      <c r="J179" s="2" t="n">
        <v>0.197507912683681</v>
      </c>
      <c r="K179" s="2" t="n">
        <v>-0.64472466382211</v>
      </c>
      <c r="L179" s="2" t="n">
        <v>0.3617739038214</v>
      </c>
      <c r="M179" s="2" t="n">
        <v>-0.655250771144427</v>
      </c>
      <c r="N179" s="2" t="n">
        <v>0.944760805697291</v>
      </c>
      <c r="O179" s="2" t="n">
        <v>-0.91955662100765</v>
      </c>
    </row>
    <row r="180" customFormat="false" ht="16" hidden="false" customHeight="false" outlineLevel="0" collapsed="false">
      <c r="A180" s="1" t="s">
        <v>365</v>
      </c>
      <c r="B180" s="1" t="s">
        <v>366</v>
      </c>
      <c r="C180" s="2" t="n">
        <v>5.1316</v>
      </c>
      <c r="D180" s="2" t="n">
        <v>5.1662</v>
      </c>
      <c r="E180" s="2" t="n">
        <v>5.60566</v>
      </c>
      <c r="F180" s="2" t="n">
        <v>5.48437</v>
      </c>
      <c r="G180" s="2" t="n">
        <v>4.64747</v>
      </c>
      <c r="H180" s="2" t="n">
        <v>4.89358</v>
      </c>
      <c r="I180" s="2" t="n">
        <v>-0.785760040642993</v>
      </c>
      <c r="J180" s="2" t="n">
        <v>0.339005465144412</v>
      </c>
      <c r="K180" s="2" t="n">
        <v>1.15998179239469</v>
      </c>
      <c r="L180" s="2" t="n">
        <v>0.125861509870996</v>
      </c>
      <c r="M180" s="2" t="n">
        <v>0.192077314657447</v>
      </c>
      <c r="N180" s="2" t="n">
        <v>-0.156056464236501</v>
      </c>
      <c r="O180" s="2" t="n">
        <v>0.153097010759956</v>
      </c>
    </row>
    <row r="181" customFormat="false" ht="16" hidden="false" customHeight="false" outlineLevel="0" collapsed="false">
      <c r="A181" s="1" t="s">
        <v>367</v>
      </c>
      <c r="B181" s="1" t="s">
        <v>368</v>
      </c>
      <c r="C181" s="2" t="n">
        <v>8.77484</v>
      </c>
      <c r="D181" s="2" t="n">
        <v>8.72983</v>
      </c>
      <c r="E181" s="2" t="n">
        <v>8.9822</v>
      </c>
      <c r="F181" s="2" t="n">
        <v>8.89783</v>
      </c>
      <c r="G181" s="2" t="n">
        <v>8.52081</v>
      </c>
      <c r="H181" s="2" t="n">
        <v>8.59032</v>
      </c>
      <c r="I181" s="2" t="n">
        <v>0.0897741718069132</v>
      </c>
      <c r="J181" s="2" t="n">
        <v>-0.934686069367716</v>
      </c>
      <c r="K181" s="2" t="n">
        <v>-1.46534507863293</v>
      </c>
      <c r="L181" s="2" t="n">
        <v>0.744689500436288</v>
      </c>
      <c r="M181" s="2" t="n">
        <v>0.393070331246011</v>
      </c>
      <c r="N181" s="2" t="n">
        <v>1.56810729077599</v>
      </c>
      <c r="O181" s="2" t="n">
        <v>-0.22525623078874</v>
      </c>
    </row>
    <row r="182" customFormat="false" ht="16" hidden="false" customHeight="false" outlineLevel="0" collapsed="false">
      <c r="A182" s="1" t="s">
        <v>369</v>
      </c>
      <c r="B182" s="1" t="s">
        <v>370</v>
      </c>
      <c r="C182" s="2" t="n">
        <v>9.07285</v>
      </c>
      <c r="D182" s="2" t="n">
        <v>8.74794</v>
      </c>
      <c r="E182" s="2" t="n">
        <v>9.67859</v>
      </c>
      <c r="F182" s="2" t="n">
        <v>9.47282</v>
      </c>
      <c r="G182" s="2" t="n">
        <v>8.08772</v>
      </c>
      <c r="H182" s="2" t="n">
        <v>8.32945</v>
      </c>
      <c r="I182" s="2" t="n">
        <v>0.0985943305431231</v>
      </c>
      <c r="J182" s="2" t="n">
        <v>0.127490550234945</v>
      </c>
      <c r="K182" s="2" t="n">
        <v>-0.295485617776134</v>
      </c>
      <c r="L182" s="2" t="n">
        <v>0.680955409115153</v>
      </c>
      <c r="M182" s="2" t="n">
        <v>-0.0154668997780343</v>
      </c>
      <c r="N182" s="2" t="n">
        <v>0.519226698894666</v>
      </c>
      <c r="O182" s="2" t="n">
        <v>-0.163269389238564</v>
      </c>
    </row>
    <row r="183" customFormat="false" ht="16" hidden="false" customHeight="false" outlineLevel="0" collapsed="false">
      <c r="A183" s="1" t="s">
        <v>371</v>
      </c>
      <c r="B183" s="1" t="s">
        <v>372</v>
      </c>
      <c r="C183" s="2" t="n">
        <v>8.14956</v>
      </c>
      <c r="D183" s="2" t="n">
        <v>8.05939</v>
      </c>
      <c r="E183" s="2" t="n">
        <v>8.67204</v>
      </c>
      <c r="F183" s="2" t="n">
        <v>8.54472</v>
      </c>
      <c r="G183" s="2" t="n">
        <v>7.52792</v>
      </c>
      <c r="H183" s="2" t="n">
        <v>7.63014</v>
      </c>
      <c r="I183" s="2" t="n">
        <v>-0.638907642915992</v>
      </c>
      <c r="J183" s="2" t="n">
        <v>1.92154913532537</v>
      </c>
      <c r="K183" s="2" t="n">
        <v>0.715766060307677</v>
      </c>
      <c r="L183" s="2" t="n">
        <v>-0.84620824923007</v>
      </c>
      <c r="M183" s="2" t="n">
        <v>3.17645867858857</v>
      </c>
      <c r="N183" s="2" t="n">
        <v>-1.89806182462497</v>
      </c>
      <c r="O183" s="2" t="n">
        <v>1.48796642081268</v>
      </c>
    </row>
    <row r="184" customFormat="false" ht="16" hidden="false" customHeight="false" outlineLevel="0" collapsed="false">
      <c r="A184" s="1" t="s">
        <v>373</v>
      </c>
      <c r="B184" s="1" t="s">
        <v>374</v>
      </c>
      <c r="C184" s="2" t="n">
        <v>6.64322</v>
      </c>
      <c r="D184" s="2" t="n">
        <v>6.51227</v>
      </c>
      <c r="E184" s="2" t="n">
        <v>6.93984</v>
      </c>
      <c r="F184" s="2" t="n">
        <v>6.83833</v>
      </c>
      <c r="G184" s="2" t="n">
        <v>6.03447</v>
      </c>
      <c r="H184" s="2" t="n">
        <v>6.25106</v>
      </c>
      <c r="I184" s="2" t="n">
        <v>3.46124437544718</v>
      </c>
      <c r="J184" s="2" t="n">
        <v>-0.896146402442923</v>
      </c>
      <c r="K184" s="2" t="n">
        <v>0.391189106350562</v>
      </c>
      <c r="L184" s="2" t="n">
        <v>-0.0100752739068255</v>
      </c>
      <c r="M184" s="2" t="n">
        <v>-2.03312022281853</v>
      </c>
      <c r="N184" s="2" t="n">
        <v>0.0446800506184187</v>
      </c>
      <c r="O184" s="2" t="n">
        <v>-0.33478440969514</v>
      </c>
    </row>
    <row r="185" customFormat="false" ht="16" hidden="false" customHeight="false" outlineLevel="0" collapsed="false">
      <c r="A185" s="1" t="s">
        <v>375</v>
      </c>
      <c r="B185" s="1" t="s">
        <v>376</v>
      </c>
      <c r="C185" s="2" t="n">
        <v>9.84319</v>
      </c>
      <c r="D185" s="2" t="n">
        <v>9.74882</v>
      </c>
      <c r="E185" s="2" t="n">
        <v>10.0538</v>
      </c>
      <c r="F185" s="2" t="n">
        <v>9.98163</v>
      </c>
      <c r="G185" s="2" t="n">
        <v>9.47174</v>
      </c>
      <c r="H185" s="2" t="n">
        <v>9.63799</v>
      </c>
      <c r="I185" s="2" t="n">
        <v>0.617746820811901</v>
      </c>
      <c r="J185" s="2" t="n">
        <v>-0.454965470961773</v>
      </c>
      <c r="K185" s="2" t="n">
        <v>-1.43241555729568</v>
      </c>
      <c r="L185" s="2" t="n">
        <v>0.870163488069106</v>
      </c>
      <c r="M185" s="2" t="n">
        <v>-0.336687295896131</v>
      </c>
      <c r="N185" s="2" t="n">
        <v>-0.0292712069395864</v>
      </c>
      <c r="O185" s="2" t="n">
        <v>-0.584000365624522</v>
      </c>
    </row>
    <row r="186" customFormat="false" ht="16" hidden="false" customHeight="false" outlineLevel="0" collapsed="false">
      <c r="A186" s="1" t="s">
        <v>377</v>
      </c>
      <c r="B186" s="1" t="s">
        <v>378</v>
      </c>
      <c r="C186" s="2" t="n">
        <v>11.247</v>
      </c>
      <c r="D186" s="2" t="n">
        <v>10.7229</v>
      </c>
      <c r="E186" s="2" t="n">
        <v>11.5298</v>
      </c>
      <c r="F186" s="2" t="n">
        <v>11.2852</v>
      </c>
      <c r="G186" s="2" t="n">
        <v>10.4003</v>
      </c>
      <c r="H186" s="2" t="n">
        <v>10.6271</v>
      </c>
      <c r="I186" s="2" t="n">
        <v>0.0615542412230003</v>
      </c>
      <c r="J186" s="2" t="n">
        <v>2.39994096069496</v>
      </c>
      <c r="K186" s="2" t="n">
        <v>0.128741165014336</v>
      </c>
      <c r="L186" s="2" t="n">
        <v>0.69706705137295</v>
      </c>
      <c r="M186" s="2" t="n">
        <v>1.43125410361133</v>
      </c>
      <c r="N186" s="2" t="n">
        <v>-0.345447593533418</v>
      </c>
      <c r="O186" s="2" t="n">
        <v>0.488550129159896</v>
      </c>
    </row>
    <row r="187" customFormat="false" ht="16" hidden="false" customHeight="false" outlineLevel="0" collapsed="false">
      <c r="A187" s="1" t="s">
        <v>379</v>
      </c>
      <c r="B187" s="1" t="s">
        <v>380</v>
      </c>
      <c r="C187" s="2" t="n">
        <v>11.1128</v>
      </c>
      <c r="D187" s="2" t="n">
        <v>10.9268</v>
      </c>
      <c r="E187" s="2" t="n">
        <v>11.2716</v>
      </c>
      <c r="F187" s="2" t="n">
        <v>11.1119</v>
      </c>
      <c r="G187" s="2" t="n">
        <v>10.7524</v>
      </c>
      <c r="H187" s="2" t="n">
        <v>10.8782</v>
      </c>
      <c r="I187" s="2" t="n">
        <v>1.71425717958049</v>
      </c>
      <c r="J187" s="2" t="n">
        <v>-0.238510810523089</v>
      </c>
      <c r="K187" s="2" t="n">
        <v>-1.00274365493813</v>
      </c>
      <c r="L187" s="2" t="n">
        <v>1.48858420367453</v>
      </c>
      <c r="M187" s="2" t="n">
        <v>0.714690114334877</v>
      </c>
      <c r="N187" s="2" t="n">
        <v>2.70637002484222</v>
      </c>
      <c r="O187" s="2" t="n">
        <v>-0.193552265695264</v>
      </c>
    </row>
    <row r="188" customFormat="false" ht="16" hidden="false" customHeight="false" outlineLevel="0" collapsed="false">
      <c r="A188" s="1" t="s">
        <v>381</v>
      </c>
      <c r="B188" s="1" t="s">
        <v>382</v>
      </c>
      <c r="C188" s="2" t="n">
        <v>11.6395</v>
      </c>
      <c r="D188" s="2" t="n">
        <v>11.3846</v>
      </c>
      <c r="E188" s="2" t="n">
        <v>11.819</v>
      </c>
      <c r="F188" s="2" t="n">
        <v>11.6357</v>
      </c>
      <c r="G188" s="2" t="n">
        <v>11.2937</v>
      </c>
      <c r="H188" s="2" t="n">
        <v>11.4785</v>
      </c>
      <c r="I188" s="2" t="n">
        <v>0.725674378441578</v>
      </c>
      <c r="J188" s="2" t="n">
        <v>-0.529043130780844</v>
      </c>
      <c r="K188" s="2" t="n">
        <v>-0.359574084314551</v>
      </c>
      <c r="L188" s="2" t="n">
        <v>0.748868921106025</v>
      </c>
      <c r="M188" s="2" t="n">
        <v>0.261935617317343</v>
      </c>
      <c r="N188" s="2" t="n">
        <v>-0.105047333275778</v>
      </c>
      <c r="O188" s="2" t="n">
        <v>0.411665851105979</v>
      </c>
    </row>
    <row r="189" customFormat="false" ht="16" hidden="false" customHeight="false" outlineLevel="0" collapsed="false">
      <c r="A189" s="1" t="s">
        <v>383</v>
      </c>
      <c r="B189" s="1" t="s">
        <v>384</v>
      </c>
      <c r="C189" s="2" t="n">
        <v>7.38605</v>
      </c>
      <c r="D189" s="2" t="n">
        <v>7.42327</v>
      </c>
      <c r="E189" s="2" t="n">
        <v>7.27373</v>
      </c>
      <c r="F189" s="2" t="n">
        <v>7.18659</v>
      </c>
      <c r="G189" s="2" t="n">
        <v>7.26491</v>
      </c>
      <c r="H189" s="2" t="n">
        <v>7.09067</v>
      </c>
      <c r="I189" s="2" t="n">
        <v>0.613201325914218</v>
      </c>
      <c r="J189" s="2" t="n">
        <v>-1.11226634983422</v>
      </c>
      <c r="K189" s="2" t="n">
        <v>0.0129669138753727</v>
      </c>
      <c r="L189" s="2" t="n">
        <v>1.52729202789647</v>
      </c>
      <c r="M189" s="2" t="n">
        <v>-1.12430251703372</v>
      </c>
      <c r="N189" s="2" t="n">
        <v>1.88569456867112</v>
      </c>
      <c r="O189" s="2" t="n">
        <v>-1.50666219506761</v>
      </c>
    </row>
    <row r="190" customFormat="false" ht="16" hidden="false" customHeight="false" outlineLevel="0" collapsed="false">
      <c r="A190" s="1" t="s">
        <v>385</v>
      </c>
      <c r="B190" s="1" t="s">
        <v>386</v>
      </c>
      <c r="C190" s="2" t="n">
        <v>6.14869</v>
      </c>
      <c r="D190" s="2" t="n">
        <v>6.21554</v>
      </c>
      <c r="E190" s="2" t="n">
        <v>6.4713</v>
      </c>
      <c r="F190" s="2" t="n">
        <v>6.69466</v>
      </c>
      <c r="G190" s="2" t="n">
        <v>6.09005</v>
      </c>
      <c r="H190" s="2" t="n">
        <v>5.76533</v>
      </c>
      <c r="I190" s="2" t="n">
        <v>0.645884433794902</v>
      </c>
      <c r="J190" s="2" t="n">
        <v>-0.0471913403196416</v>
      </c>
      <c r="K190" s="2" t="n">
        <v>-0.221107390945503</v>
      </c>
      <c r="L190" s="2" t="n">
        <v>-0.819081330207271</v>
      </c>
      <c r="M190" s="2" t="n">
        <v>-0.622691002461198</v>
      </c>
      <c r="N190" s="2" t="n">
        <v>-0.0061551403897504</v>
      </c>
      <c r="O190" s="2" t="n">
        <v>-1.08432138227041</v>
      </c>
    </row>
    <row r="191" customFormat="false" ht="16" hidden="false" customHeight="false" outlineLevel="0" collapsed="false">
      <c r="A191" s="1" t="s">
        <v>387</v>
      </c>
      <c r="B191" s="1" t="s">
        <v>388</v>
      </c>
      <c r="C191" s="2" t="n">
        <v>5.12302</v>
      </c>
      <c r="D191" s="2" t="n">
        <v>5.05807</v>
      </c>
      <c r="E191" s="2" t="n">
        <v>5.54422</v>
      </c>
      <c r="F191" s="2" t="n">
        <v>5.16414</v>
      </c>
      <c r="G191" s="2" t="n">
        <v>4.63723</v>
      </c>
      <c r="H191" s="2" t="n">
        <v>4.82908</v>
      </c>
      <c r="I191" s="2" t="n">
        <v>-0.652396980354511</v>
      </c>
      <c r="J191" s="2" t="n">
        <v>1.61926182388428</v>
      </c>
      <c r="K191" s="2" t="n">
        <v>1.36175787228444</v>
      </c>
      <c r="L191" s="2" t="n">
        <v>-1.19320694873376</v>
      </c>
      <c r="M191" s="2" t="n">
        <v>1.7887285193607</v>
      </c>
      <c r="N191" s="2" t="n">
        <v>-0.811212695105383</v>
      </c>
      <c r="O191" s="2" t="n">
        <v>1.95979340823963</v>
      </c>
    </row>
    <row r="192" customFormat="false" ht="16" hidden="false" customHeight="false" outlineLevel="0" collapsed="false">
      <c r="A192" s="1" t="s">
        <v>359</v>
      </c>
      <c r="B192" s="1" t="s">
        <v>360</v>
      </c>
      <c r="C192" s="2" t="n">
        <v>10.5111</v>
      </c>
      <c r="D192" s="2" t="n">
        <v>10.1605</v>
      </c>
      <c r="E192" s="2" t="n">
        <v>11.0399</v>
      </c>
      <c r="F192" s="2" t="n">
        <v>10.4762</v>
      </c>
      <c r="G192" s="2" t="n">
        <v>9.28785</v>
      </c>
      <c r="H192" s="2" t="n">
        <v>9.5896</v>
      </c>
      <c r="I192" s="2" t="n">
        <v>0.740266361168814</v>
      </c>
      <c r="J192" s="2" t="n">
        <v>0.281778900693669</v>
      </c>
      <c r="K192" s="2" t="n">
        <v>1.23098766815042</v>
      </c>
      <c r="L192" s="2" t="n">
        <v>0.258459450859014</v>
      </c>
      <c r="M192" s="2" t="n">
        <v>-1.46501612237343</v>
      </c>
      <c r="N192" s="2" t="n">
        <v>0.0608630260807142</v>
      </c>
      <c r="O192" s="2" t="n">
        <v>-0.684821343491323</v>
      </c>
    </row>
    <row r="193" customFormat="false" ht="16" hidden="false" customHeight="false" outlineLevel="0" collapsed="false">
      <c r="A193" s="1" t="s">
        <v>389</v>
      </c>
      <c r="B193" s="1" t="s">
        <v>390</v>
      </c>
      <c r="C193" s="2" t="n">
        <v>8.85965</v>
      </c>
      <c r="D193" s="2" t="n">
        <v>8.87027</v>
      </c>
      <c r="E193" s="2" t="n">
        <v>9.09668</v>
      </c>
      <c r="F193" s="2" t="n">
        <v>8.74915</v>
      </c>
      <c r="G193" s="2" t="n">
        <v>8.56975</v>
      </c>
      <c r="H193" s="2" t="n">
        <v>8.6154</v>
      </c>
      <c r="I193" s="2" t="n">
        <v>-0.511559131931055</v>
      </c>
      <c r="J193" s="2" t="n">
        <v>-1.12251666049065</v>
      </c>
      <c r="K193" s="2" t="n">
        <v>-0.0965391128881504</v>
      </c>
      <c r="L193" s="2" t="n">
        <v>0.0531245923654509</v>
      </c>
      <c r="M193" s="2" t="n">
        <v>-0.230359132717111</v>
      </c>
      <c r="N193" s="2" t="n">
        <v>0.418942336977079</v>
      </c>
      <c r="O193" s="2" t="n">
        <v>-0.474130848889512</v>
      </c>
    </row>
    <row r="194" customFormat="false" ht="16" hidden="false" customHeight="false" outlineLevel="0" collapsed="false">
      <c r="A194" s="1" t="s">
        <v>391</v>
      </c>
      <c r="B194" s="1" t="s">
        <v>392</v>
      </c>
      <c r="C194" s="2" t="n">
        <v>9.39556</v>
      </c>
      <c r="D194" s="2" t="n">
        <v>9.51467</v>
      </c>
      <c r="E194" s="2" t="n">
        <v>9.94613</v>
      </c>
      <c r="F194" s="2" t="n">
        <v>9.6661</v>
      </c>
      <c r="G194" s="2" t="n">
        <v>9.02984</v>
      </c>
      <c r="H194" s="2" t="n">
        <v>9.08564</v>
      </c>
      <c r="I194" s="2" t="n">
        <v>0.496103167702365</v>
      </c>
      <c r="J194" s="2" t="n">
        <v>0.505859158894652</v>
      </c>
      <c r="K194" s="2" t="n">
        <v>1.58535795142777</v>
      </c>
      <c r="L194" s="2" t="n">
        <v>1.29693087639287</v>
      </c>
      <c r="M194" s="2" t="n">
        <v>-0.877242841753979</v>
      </c>
      <c r="N194" s="2" t="n">
        <v>1.01751315111693</v>
      </c>
      <c r="O194" s="2" t="n">
        <v>-0.103949868741809</v>
      </c>
    </row>
    <row r="195" customFormat="false" ht="16" hidden="false" customHeight="false" outlineLevel="0" collapsed="false">
      <c r="A195" s="1" t="s">
        <v>393</v>
      </c>
      <c r="B195" s="1" t="s">
        <v>394</v>
      </c>
      <c r="C195" s="2" t="n">
        <v>9.37219</v>
      </c>
      <c r="D195" s="2" t="n">
        <v>9.50047</v>
      </c>
      <c r="E195" s="2" t="n">
        <v>9.68232</v>
      </c>
      <c r="F195" s="2" t="n">
        <v>9.55644</v>
      </c>
      <c r="G195" s="2" t="n">
        <v>9.2081</v>
      </c>
      <c r="H195" s="2" t="n">
        <v>9.1716</v>
      </c>
      <c r="I195" s="2" t="n">
        <v>-0.90245297230571</v>
      </c>
      <c r="J195" s="2" t="n">
        <v>-1.18629744750878</v>
      </c>
      <c r="K195" s="2" t="n">
        <v>0.181016862022441</v>
      </c>
      <c r="L195" s="2" t="n">
        <v>0.807735657067185</v>
      </c>
      <c r="M195" s="2" t="n">
        <v>-0.326320857511079</v>
      </c>
      <c r="N195" s="2" t="n">
        <v>1.18491338997869</v>
      </c>
      <c r="O195" s="2" t="n">
        <v>-0.57850804290154</v>
      </c>
    </row>
    <row r="196" customFormat="false" ht="16" hidden="false" customHeight="false" outlineLevel="0" collapsed="false">
      <c r="A196" s="1" t="s">
        <v>395</v>
      </c>
      <c r="B196" s="1" t="s">
        <v>396</v>
      </c>
      <c r="C196" s="2" t="n">
        <v>9.48035</v>
      </c>
      <c r="D196" s="2" t="n">
        <v>9.55359</v>
      </c>
      <c r="E196" s="2" t="n">
        <v>10.1909</v>
      </c>
      <c r="F196" s="2" t="n">
        <v>9.92632</v>
      </c>
      <c r="G196" s="2" t="n">
        <v>8.72915</v>
      </c>
      <c r="H196" s="2" t="n">
        <v>8.73009</v>
      </c>
      <c r="I196" s="2" t="n">
        <v>0.811202681337993</v>
      </c>
      <c r="J196" s="2" t="n">
        <v>-0.335513395672707</v>
      </c>
      <c r="K196" s="2" t="n">
        <v>0.908232692648301</v>
      </c>
      <c r="L196" s="2" t="n">
        <v>-0.807860345045523</v>
      </c>
      <c r="M196" s="2" t="n">
        <v>-0.899527352954352</v>
      </c>
      <c r="N196" s="2" t="n">
        <v>0.0449567631577295</v>
      </c>
      <c r="O196" s="2" t="n">
        <v>-0.417761921921308</v>
      </c>
    </row>
    <row r="197" customFormat="false" ht="16" hidden="false" customHeight="false" outlineLevel="0" collapsed="false">
      <c r="A197" s="1" t="s">
        <v>397</v>
      </c>
      <c r="B197" s="1" t="s">
        <v>398</v>
      </c>
      <c r="C197" s="2" t="n">
        <v>8.86308</v>
      </c>
      <c r="D197" s="2" t="n">
        <v>8.84382</v>
      </c>
      <c r="E197" s="2" t="n">
        <v>8.96733</v>
      </c>
      <c r="F197" s="2" t="n">
        <v>8.88275</v>
      </c>
      <c r="G197" s="2" t="n">
        <v>8.73669</v>
      </c>
      <c r="H197" s="2" t="n">
        <v>8.75976</v>
      </c>
      <c r="I197" s="2" t="n">
        <v>0.496103167702365</v>
      </c>
      <c r="J197" s="2" t="n">
        <v>-0.0292735756611648</v>
      </c>
      <c r="K197" s="2" t="n">
        <v>-1.15783800909339</v>
      </c>
      <c r="L197" s="2" t="n">
        <v>-1.50502025411086</v>
      </c>
      <c r="M197" s="2" t="n">
        <v>0.059824106736577</v>
      </c>
      <c r="N197" s="2" t="n">
        <v>0.316911548464034</v>
      </c>
      <c r="O197" s="2" t="n">
        <v>0.313571679932913</v>
      </c>
    </row>
    <row r="198" customFormat="false" ht="16" hidden="false" customHeight="false" outlineLevel="0" collapsed="false">
      <c r="A198" s="1" t="s">
        <v>399</v>
      </c>
      <c r="B198" s="1" t="s">
        <v>400</v>
      </c>
      <c r="C198" s="2" t="n">
        <v>9.74387</v>
      </c>
      <c r="D198" s="2" t="n">
        <v>9.75645</v>
      </c>
      <c r="E198" s="2" t="n">
        <v>9.94409</v>
      </c>
      <c r="F198" s="2" t="n">
        <v>9.83577</v>
      </c>
      <c r="G198" s="2" t="n">
        <v>9.55954</v>
      </c>
      <c r="H198" s="2" t="n">
        <v>9.58455</v>
      </c>
      <c r="I198" s="2" t="n">
        <v>-0.708487160520887</v>
      </c>
      <c r="J198" s="2" t="n">
        <v>-1.18125992227942</v>
      </c>
      <c r="K198" s="2" t="n">
        <v>-0.712202341759101</v>
      </c>
      <c r="L198" s="2" t="n">
        <v>0.426934683255124</v>
      </c>
      <c r="M198" s="2" t="n">
        <v>-1.05236933616891</v>
      </c>
      <c r="N198" s="2" t="n">
        <v>-0.0449685404466167</v>
      </c>
      <c r="O198" s="2" t="n">
        <v>-1.07482187914549</v>
      </c>
    </row>
    <row r="199" customFormat="false" ht="16" hidden="false" customHeight="false" outlineLevel="0" collapsed="false">
      <c r="A199" s="1" t="s">
        <v>401</v>
      </c>
      <c r="B199" s="1" t="s">
        <v>402</v>
      </c>
      <c r="C199" s="2" t="n">
        <v>8.28855</v>
      </c>
      <c r="D199" s="2" t="n">
        <v>8.1275</v>
      </c>
      <c r="E199" s="2" t="n">
        <v>10.4458</v>
      </c>
      <c r="F199" s="2" t="n">
        <v>8.97026</v>
      </c>
      <c r="G199" s="2" t="n">
        <v>6.39172</v>
      </c>
      <c r="H199" s="2" t="n">
        <v>6.77105</v>
      </c>
      <c r="I199" s="2" t="n">
        <v>1.81882882811308</v>
      </c>
      <c r="J199" s="2" t="n">
        <v>-0.901964653996969</v>
      </c>
      <c r="K199" s="2" t="n">
        <v>-0.977711496909435</v>
      </c>
      <c r="L199" s="2" t="n">
        <v>-1.81604664981191</v>
      </c>
      <c r="M199" s="2" t="n">
        <v>1.62137223170407</v>
      </c>
      <c r="N199" s="2" t="n">
        <v>-1.79433378705421</v>
      </c>
      <c r="O199" s="2" t="n">
        <v>0.576525076290353</v>
      </c>
    </row>
    <row r="200" customFormat="false" ht="16" hidden="false" customHeight="false" outlineLevel="0" collapsed="false">
      <c r="A200" s="1" t="s">
        <v>403</v>
      </c>
      <c r="B200" s="1" t="s">
        <v>404</v>
      </c>
      <c r="C200" s="2" t="n">
        <v>10.509</v>
      </c>
      <c r="D200" s="2" t="n">
        <v>10.4842</v>
      </c>
      <c r="E200" s="2" t="n">
        <v>10.7783</v>
      </c>
      <c r="F200" s="2" t="n">
        <v>10.599</v>
      </c>
      <c r="G200" s="2" t="n">
        <v>10.2929</v>
      </c>
      <c r="H200" s="2" t="n">
        <v>10.2579</v>
      </c>
      <c r="I200" s="2" t="n">
        <v>0.550817833690575</v>
      </c>
      <c r="J200" s="2" t="n">
        <v>-0.791629360571003</v>
      </c>
      <c r="K200" s="2" t="n">
        <v>-0.987739436321081</v>
      </c>
      <c r="L200" s="2" t="n">
        <v>0.868727855283018</v>
      </c>
      <c r="M200" s="2" t="n">
        <v>-1.23818744876798</v>
      </c>
      <c r="N200" s="2" t="n">
        <v>1.54230367855157</v>
      </c>
      <c r="O200" s="2" t="n">
        <v>-1.69058396092517</v>
      </c>
    </row>
    <row r="201" customFormat="false" ht="16" hidden="false" customHeight="false" outlineLevel="0" collapsed="false">
      <c r="A201" s="1" t="s">
        <v>405</v>
      </c>
      <c r="B201" s="1" t="s">
        <v>406</v>
      </c>
      <c r="C201" s="2" t="n">
        <v>8.17952</v>
      </c>
      <c r="D201" s="2" t="n">
        <v>8.22604</v>
      </c>
      <c r="E201" s="2" t="n">
        <v>8.51523</v>
      </c>
      <c r="F201" s="2" t="n">
        <v>8.32525</v>
      </c>
      <c r="G201" s="2" t="n">
        <v>8.0519</v>
      </c>
      <c r="H201" s="2" t="n">
        <v>8.03396</v>
      </c>
      <c r="I201" s="2" t="n">
        <v>1.92438776160436</v>
      </c>
      <c r="J201" s="2" t="n">
        <v>1.11278587064483</v>
      </c>
      <c r="K201" s="2" t="n">
        <v>0.0765573074933588</v>
      </c>
      <c r="L201" s="2" t="n">
        <v>0.318262557950767</v>
      </c>
      <c r="M201" s="2" t="n">
        <v>-2.17269602725835</v>
      </c>
      <c r="N201" s="2" t="n">
        <v>1.48135009783907</v>
      </c>
      <c r="O201" s="2" t="n">
        <v>-1.88868135570857</v>
      </c>
    </row>
    <row r="202" customFormat="false" ht="16" hidden="false" customHeight="false" outlineLevel="0" collapsed="false">
      <c r="A202" s="1" t="s">
        <v>407</v>
      </c>
      <c r="B202" s="1" t="s">
        <v>408</v>
      </c>
      <c r="C202" s="2" t="n">
        <v>8.34353</v>
      </c>
      <c r="D202" s="2" t="n">
        <v>8.47491</v>
      </c>
      <c r="E202" s="2" t="n">
        <v>8.75892</v>
      </c>
      <c r="F202" s="2" t="n">
        <v>8.56126</v>
      </c>
      <c r="G202" s="2" t="n">
        <v>8.19499</v>
      </c>
      <c r="H202" s="2" t="n">
        <v>8.27437</v>
      </c>
      <c r="I202" s="2" t="n">
        <v>0.852440755458795</v>
      </c>
      <c r="J202" s="2" t="n">
        <v>-0.224353059440986</v>
      </c>
      <c r="K202" s="2" t="n">
        <v>-0.932427558324058</v>
      </c>
      <c r="L202" s="2" t="n">
        <v>0.395565488563001</v>
      </c>
      <c r="M202" s="2" t="n">
        <v>0.377861992283087</v>
      </c>
      <c r="N202" s="2" t="n">
        <v>-0.305311519528315</v>
      </c>
      <c r="O202" s="2" t="n">
        <v>-0.474250715812093</v>
      </c>
    </row>
    <row r="203" customFormat="false" ht="16" hidden="false" customHeight="false" outlineLevel="0" collapsed="false">
      <c r="A203" s="1" t="s">
        <v>409</v>
      </c>
      <c r="B203" s="1" t="s">
        <v>410</v>
      </c>
      <c r="C203" s="2" t="n">
        <v>7.43539</v>
      </c>
      <c r="D203" s="2" t="n">
        <v>7.38203</v>
      </c>
      <c r="E203" s="2" t="n">
        <v>7.65065</v>
      </c>
      <c r="F203" s="2" t="n">
        <v>7.45974</v>
      </c>
      <c r="G203" s="2" t="n">
        <v>7.17142</v>
      </c>
      <c r="H203" s="2" t="n">
        <v>7.36986</v>
      </c>
      <c r="I203" s="2" t="n">
        <v>-0.598408729433634</v>
      </c>
      <c r="J203" s="2" t="n">
        <v>0.129207326855118</v>
      </c>
      <c r="K203" s="2" t="n">
        <v>1.17901976976291</v>
      </c>
      <c r="L203" s="2" t="n">
        <v>-0.364948237002505</v>
      </c>
      <c r="M203" s="2" t="n">
        <v>0.768462475833908</v>
      </c>
      <c r="N203" s="2" t="n">
        <v>-0.458658135488552</v>
      </c>
      <c r="O203" s="2" t="n">
        <v>1.407636363637</v>
      </c>
    </row>
    <row r="204" customFormat="false" ht="16" hidden="false" customHeight="false" outlineLevel="0" collapsed="false">
      <c r="A204" s="1" t="s">
        <v>411</v>
      </c>
      <c r="B204" s="1" t="s">
        <v>412</v>
      </c>
      <c r="C204" s="2" t="n">
        <v>10.7728</v>
      </c>
      <c r="D204" s="2" t="n">
        <v>10.6646</v>
      </c>
      <c r="E204" s="2" t="n">
        <v>10.9528</v>
      </c>
      <c r="F204" s="2" t="n">
        <v>10.878</v>
      </c>
      <c r="G204" s="2" t="n">
        <v>10.4066</v>
      </c>
      <c r="H204" s="2" t="n">
        <v>10.6852</v>
      </c>
      <c r="I204" s="2" t="n">
        <v>-0.0936754058852341</v>
      </c>
      <c r="J204" s="2" t="n">
        <v>-0.0181316846034644</v>
      </c>
      <c r="K204" s="2" t="n">
        <v>-0.621317325927401</v>
      </c>
      <c r="L204" s="2" t="n">
        <v>0.911240980319776</v>
      </c>
      <c r="M204" s="2" t="n">
        <v>0.785378174352067</v>
      </c>
      <c r="N204" s="2" t="n">
        <v>0.624851614262629</v>
      </c>
      <c r="O204" s="2" t="n">
        <v>-0.574198878430607</v>
      </c>
    </row>
    <row r="205" customFormat="false" ht="16" hidden="false" customHeight="false" outlineLevel="0" collapsed="false">
      <c r="A205" s="1" t="s">
        <v>413</v>
      </c>
      <c r="B205" s="1" t="s">
        <v>414</v>
      </c>
      <c r="C205" s="2" t="n">
        <v>7.52236</v>
      </c>
      <c r="D205" s="2" t="n">
        <v>7.75037</v>
      </c>
      <c r="E205" s="2" t="n">
        <v>7.84818</v>
      </c>
      <c r="F205" s="2" t="n">
        <v>7.7144</v>
      </c>
      <c r="G205" s="2" t="n">
        <v>7.79587</v>
      </c>
      <c r="H205" s="2" t="n">
        <v>7.99119</v>
      </c>
      <c r="I205" s="2" t="n">
        <v>0.438393002845484</v>
      </c>
      <c r="J205" s="2" t="n">
        <v>0.265101412734612</v>
      </c>
      <c r="K205" s="2" t="n">
        <v>-1.18132921474054</v>
      </c>
      <c r="L205" s="2" t="n">
        <v>0.715742096768354</v>
      </c>
      <c r="M205" s="2" t="n">
        <v>0.1285907821969</v>
      </c>
      <c r="N205" s="2" t="n">
        <v>0.561631071277277</v>
      </c>
      <c r="O205" s="2" t="n">
        <v>-0.0397933222398221</v>
      </c>
    </row>
    <row r="206" customFormat="false" ht="16" hidden="false" customHeight="false" outlineLevel="0" collapsed="false">
      <c r="A206" s="1" t="s">
        <v>415</v>
      </c>
      <c r="B206" s="1" t="s">
        <v>416</v>
      </c>
      <c r="C206" s="2" t="n">
        <v>7.89907</v>
      </c>
      <c r="D206" s="2" t="n">
        <v>7.93054</v>
      </c>
      <c r="E206" s="2" t="n">
        <v>7.53927</v>
      </c>
      <c r="F206" s="2" t="n">
        <v>7.93265</v>
      </c>
      <c r="G206" s="2" t="n">
        <v>8.33486</v>
      </c>
      <c r="H206" s="2" t="n">
        <v>8.28466</v>
      </c>
      <c r="I206" s="2" t="n">
        <v>0.298478489752939</v>
      </c>
      <c r="J206" s="2" t="n">
        <v>0.175901761404252</v>
      </c>
      <c r="K206" s="2" t="n">
        <v>1.29700524045185</v>
      </c>
      <c r="L206" s="2" t="n">
        <v>-1.02312848450354</v>
      </c>
      <c r="M206" s="2" t="n">
        <v>-0.814965144392441</v>
      </c>
      <c r="N206" s="2" t="n">
        <v>0.775613611279858</v>
      </c>
      <c r="O206" s="2" t="n">
        <v>-1.59928239297988</v>
      </c>
    </row>
    <row r="207" customFormat="false" ht="16" hidden="false" customHeight="false" outlineLevel="0" collapsed="false">
      <c r="A207" s="1" t="s">
        <v>417</v>
      </c>
      <c r="B207" s="1" t="s">
        <v>418</v>
      </c>
      <c r="C207" s="2" t="n">
        <v>6.81303</v>
      </c>
      <c r="D207" s="2" t="n">
        <v>6.47555</v>
      </c>
      <c r="E207" s="2" t="n">
        <v>7.2769</v>
      </c>
      <c r="F207" s="2" t="n">
        <v>6.97467</v>
      </c>
      <c r="G207" s="2" t="n">
        <v>6.59852</v>
      </c>
      <c r="H207" s="2" t="n">
        <v>6.23982</v>
      </c>
      <c r="I207" s="2" t="n">
        <v>0.108927164546572</v>
      </c>
      <c r="J207" s="2" t="n">
        <v>-0.247448060314491</v>
      </c>
      <c r="K207" s="2" t="n">
        <v>-0.848192521427692</v>
      </c>
      <c r="L207" s="2" t="n">
        <v>-0.0233079412274209</v>
      </c>
      <c r="M207" s="2" t="n">
        <v>0.738200028494661</v>
      </c>
      <c r="N207" s="2" t="n">
        <v>-0.5227265357145</v>
      </c>
      <c r="O207" s="2" t="n">
        <v>0.412486694799584</v>
      </c>
    </row>
    <row r="208" customFormat="false" ht="16" hidden="false" customHeight="false" outlineLevel="0" collapsed="false">
      <c r="A208" s="1" t="s">
        <v>419</v>
      </c>
      <c r="B208" s="1" t="s">
        <v>420</v>
      </c>
      <c r="C208" s="2" t="n">
        <v>5.17354</v>
      </c>
      <c r="D208" s="2" t="n">
        <v>4.8953</v>
      </c>
      <c r="E208" s="2" t="n">
        <v>5.51552</v>
      </c>
      <c r="F208" s="2" t="n">
        <v>5.38324</v>
      </c>
      <c r="G208" s="2" t="n">
        <v>4.7606</v>
      </c>
      <c r="H208" s="2" t="n">
        <v>4.57956</v>
      </c>
      <c r="I208" s="2" t="n">
        <v>-1.28364190401734</v>
      </c>
      <c r="J208" s="2" t="n">
        <v>-2.38087504409854</v>
      </c>
      <c r="K208" s="2" t="n">
        <v>0.37641412417874</v>
      </c>
      <c r="L208" s="2" t="n">
        <v>0.0363069732280633</v>
      </c>
      <c r="M208" s="2" t="n">
        <v>0.0523713912118446</v>
      </c>
      <c r="N208" s="2" t="n">
        <v>0.581459076655953</v>
      </c>
      <c r="O208" s="2" t="n">
        <v>0.037957250510506</v>
      </c>
    </row>
    <row r="209" customFormat="false" ht="16" hidden="false" customHeight="false" outlineLevel="0" collapsed="false">
      <c r="A209" s="1" t="s">
        <v>421</v>
      </c>
      <c r="B209" s="1" t="s">
        <v>422</v>
      </c>
      <c r="C209" s="2" t="n">
        <v>8.33299</v>
      </c>
      <c r="D209" s="2" t="n">
        <v>8.20145</v>
      </c>
      <c r="E209" s="2" t="n">
        <v>8.44645</v>
      </c>
      <c r="F209" s="2" t="n">
        <v>8.42071</v>
      </c>
      <c r="G209" s="2" t="n">
        <v>8.19354</v>
      </c>
      <c r="H209" s="2" t="n">
        <v>8.04945</v>
      </c>
      <c r="I209" s="2" t="n">
        <v>0.503873646010133</v>
      </c>
      <c r="J209" s="2" t="n">
        <v>-0.964152184409175</v>
      </c>
      <c r="K209" s="2" t="n">
        <v>-0.523702971004081</v>
      </c>
      <c r="L209" s="2" t="n">
        <v>-0.738327472722407</v>
      </c>
      <c r="M209" s="2" t="n">
        <v>-0.265303690449846</v>
      </c>
      <c r="N209" s="2" t="n">
        <v>-1.23844581983118</v>
      </c>
      <c r="O209" s="2" t="n">
        <v>-0.31046273776264</v>
      </c>
    </row>
    <row r="210" customFormat="false" ht="16" hidden="false" customHeight="false" outlineLevel="0" collapsed="false">
      <c r="A210" s="1" t="s">
        <v>423</v>
      </c>
      <c r="B210" s="1" t="s">
        <v>424</v>
      </c>
      <c r="C210" s="2" t="n">
        <v>8.0958</v>
      </c>
      <c r="D210" s="2" t="n">
        <v>7.89598</v>
      </c>
      <c r="E210" s="2" t="n">
        <v>8.27225</v>
      </c>
      <c r="F210" s="2" t="n">
        <v>8.14231</v>
      </c>
      <c r="G210" s="2" t="n">
        <v>7.90036</v>
      </c>
      <c r="H210" s="2" t="n">
        <v>7.75021</v>
      </c>
      <c r="I210" s="2" t="n">
        <v>0.532614740618769</v>
      </c>
      <c r="J210" s="2" t="n">
        <v>-0.871077882802428</v>
      </c>
      <c r="K210" s="2" t="n">
        <v>-0.900960232931492</v>
      </c>
      <c r="L210" s="2" t="n">
        <v>2.61690951856728</v>
      </c>
      <c r="M210" s="2" t="n">
        <v>-0.42396100178537</v>
      </c>
      <c r="N210" s="2" t="n">
        <v>0.705542134854075</v>
      </c>
      <c r="O210" s="2" t="n">
        <v>0.0795133653272079</v>
      </c>
    </row>
    <row r="211" customFormat="false" ht="16" hidden="false" customHeight="false" outlineLevel="0" collapsed="false">
      <c r="A211" s="1" t="s">
        <v>299</v>
      </c>
      <c r="B211" s="1" t="s">
        <v>300</v>
      </c>
      <c r="C211" s="2" t="n">
        <v>8.94986</v>
      </c>
      <c r="D211" s="2" t="n">
        <v>8.20173</v>
      </c>
      <c r="E211" s="2" t="n">
        <v>9.83401</v>
      </c>
      <c r="F211" s="2" t="n">
        <v>9.36265</v>
      </c>
      <c r="G211" s="2" t="n">
        <v>8.24365</v>
      </c>
      <c r="H211" s="2" t="n">
        <v>8.04565</v>
      </c>
      <c r="I211" s="2" t="n">
        <v>-1.43176022492882</v>
      </c>
      <c r="J211" s="2" t="n">
        <v>-0.586051102510868</v>
      </c>
      <c r="K211" s="2" t="n">
        <v>0.826123399985619</v>
      </c>
      <c r="L211" s="2" t="n">
        <v>-0.295897717839628</v>
      </c>
      <c r="M211" s="2" t="n">
        <v>0.454181552181538</v>
      </c>
      <c r="N211" s="2" t="n">
        <v>-2.05147339169985</v>
      </c>
      <c r="O211" s="2" t="n">
        <v>1.91965056707615</v>
      </c>
    </row>
    <row r="212" customFormat="false" ht="16" hidden="false" customHeight="false" outlineLevel="0" collapsed="false">
      <c r="A212" s="1" t="s">
        <v>425</v>
      </c>
      <c r="B212" s="1" t="s">
        <v>426</v>
      </c>
      <c r="C212" s="2" t="n">
        <v>7.99593</v>
      </c>
      <c r="D212" s="2" t="n">
        <v>7.47167</v>
      </c>
      <c r="E212" s="2" t="n">
        <v>8.53441</v>
      </c>
      <c r="F212" s="2" t="n">
        <v>7.89603</v>
      </c>
      <c r="G212" s="2" t="n">
        <v>7.24978</v>
      </c>
      <c r="H212" s="2" t="n">
        <v>6.84853</v>
      </c>
      <c r="I212" s="2" t="n">
        <v>2.37045439224719</v>
      </c>
      <c r="J212" s="2" t="n">
        <v>-0.0322897458995831</v>
      </c>
      <c r="K212" s="2" t="n">
        <v>1.22947179314499</v>
      </c>
      <c r="L212" s="2" t="n">
        <v>-1.47878755736982</v>
      </c>
      <c r="M212" s="2" t="n">
        <v>-1.1207304579695</v>
      </c>
      <c r="N212" s="2" t="n">
        <v>0.722338072880659</v>
      </c>
      <c r="O212" s="2" t="n">
        <v>-0.938875582892307</v>
      </c>
    </row>
    <row r="213" customFormat="false" ht="16" hidden="false" customHeight="false" outlineLevel="0" collapsed="false">
      <c r="A213" s="1" t="s">
        <v>427</v>
      </c>
      <c r="B213" s="1" t="s">
        <v>428</v>
      </c>
      <c r="C213" s="2" t="n">
        <v>9.23621</v>
      </c>
      <c r="D213" s="2" t="n">
        <v>8.89622</v>
      </c>
      <c r="E213" s="2" t="n">
        <v>9.4496</v>
      </c>
      <c r="F213" s="2" t="n">
        <v>9.23714</v>
      </c>
      <c r="G213" s="2" t="n">
        <v>8.76986</v>
      </c>
      <c r="H213" s="2" t="n">
        <v>8.62252</v>
      </c>
      <c r="I213" s="2" t="n">
        <v>3.42423668256115</v>
      </c>
      <c r="J213" s="2" t="n">
        <v>-0.555507276647104</v>
      </c>
      <c r="K213" s="2" t="n">
        <v>-1.17675307331053</v>
      </c>
      <c r="L213" s="2" t="n">
        <v>1.09590418317365</v>
      </c>
      <c r="M213" s="2" t="n">
        <v>-0.558919052796313</v>
      </c>
      <c r="N213" s="2" t="n">
        <v>-0.311542502900314</v>
      </c>
      <c r="O213" s="2" t="n">
        <v>-0.613848475361349</v>
      </c>
    </row>
    <row r="214" customFormat="false" ht="16" hidden="false" customHeight="false" outlineLevel="0" collapsed="false">
      <c r="A214" s="1" t="s">
        <v>429</v>
      </c>
      <c r="B214" s="1" t="s">
        <v>430</v>
      </c>
      <c r="C214" s="2" t="n">
        <v>7.97959</v>
      </c>
      <c r="D214" s="2" t="n">
        <v>7.75476</v>
      </c>
      <c r="E214" s="2" t="n">
        <v>8.476</v>
      </c>
      <c r="F214" s="2" t="n">
        <v>8.16493</v>
      </c>
      <c r="G214" s="2" t="n">
        <v>7.58746</v>
      </c>
      <c r="H214" s="2" t="n">
        <v>7.36334</v>
      </c>
      <c r="I214" s="2" t="n">
        <v>-0.346797806384521</v>
      </c>
      <c r="J214" s="2" t="n">
        <v>0.532013467688998</v>
      </c>
      <c r="K214" s="2" t="n">
        <v>-0.214096135921424</v>
      </c>
      <c r="L214" s="2" t="n">
        <v>0.225678874043538</v>
      </c>
      <c r="M214" s="2" t="n">
        <v>0.913653837349839</v>
      </c>
      <c r="N214" s="2" t="n">
        <v>1.09694243823751</v>
      </c>
      <c r="O214" s="2" t="n">
        <v>0.114949223904611</v>
      </c>
    </row>
    <row r="215" customFormat="false" ht="16" hidden="false" customHeight="false" outlineLevel="0" collapsed="false">
      <c r="A215" s="1" t="s">
        <v>431</v>
      </c>
      <c r="B215" s="1" t="s">
        <v>432</v>
      </c>
      <c r="C215" s="2" t="n">
        <v>7.36904</v>
      </c>
      <c r="D215" s="2" t="n">
        <v>7.19988</v>
      </c>
      <c r="E215" s="2" t="n">
        <v>7.62167</v>
      </c>
      <c r="F215" s="2" t="n">
        <v>7.40914</v>
      </c>
      <c r="G215" s="2" t="n">
        <v>7.11195</v>
      </c>
      <c r="H215" s="2" t="n">
        <v>7.01809</v>
      </c>
      <c r="I215" s="2" t="n">
        <v>0.0947589098570061</v>
      </c>
      <c r="J215" s="2" t="n">
        <v>1.08644257899986</v>
      </c>
      <c r="K215" s="2" t="n">
        <v>1.13672689840703</v>
      </c>
      <c r="L215" s="2" t="n">
        <v>0.55323967099319</v>
      </c>
      <c r="M215" s="2" t="n">
        <v>0.468863895156337</v>
      </c>
      <c r="N215" s="2" t="n">
        <v>-0.265983137933846</v>
      </c>
      <c r="O215" s="2" t="n">
        <v>0.470458596767238</v>
      </c>
    </row>
    <row r="216" customFormat="false" ht="16" hidden="false" customHeight="false" outlineLevel="0" collapsed="false">
      <c r="A216" s="1" t="s">
        <v>433</v>
      </c>
      <c r="B216" s="1" t="s">
        <v>434</v>
      </c>
      <c r="C216" s="2" t="n">
        <v>9.56136</v>
      </c>
      <c r="D216" s="2" t="n">
        <v>9.41019</v>
      </c>
      <c r="E216" s="2" t="n">
        <v>9.96805</v>
      </c>
      <c r="F216" s="2" t="n">
        <v>9.64195</v>
      </c>
      <c r="G216" s="2" t="n">
        <v>9.23564</v>
      </c>
      <c r="H216" s="2" t="n">
        <v>9.1723</v>
      </c>
      <c r="I216" s="2" t="n">
        <v>-0.272584762536405</v>
      </c>
      <c r="J216" s="2" t="n">
        <v>0.370590710035661</v>
      </c>
      <c r="K216" s="2" t="n">
        <v>1.45680908879545</v>
      </c>
      <c r="L216" s="2" t="n">
        <v>-1.71279268427945</v>
      </c>
      <c r="M216" s="2" t="n">
        <v>-0.939679141450029</v>
      </c>
      <c r="N216" s="2" t="n">
        <v>0.737892312754996</v>
      </c>
      <c r="O216" s="2" t="n">
        <v>-1.36291284478838</v>
      </c>
    </row>
    <row r="217" customFormat="false" ht="16" hidden="false" customHeight="false" outlineLevel="0" collapsed="false">
      <c r="A217" s="1" t="s">
        <v>435</v>
      </c>
      <c r="B217" s="1" t="s">
        <v>436</v>
      </c>
      <c r="C217" s="2" t="n">
        <v>5.46035</v>
      </c>
      <c r="D217" s="2" t="n">
        <v>5.21161</v>
      </c>
      <c r="E217" s="2" t="n">
        <v>5.74042</v>
      </c>
      <c r="F217" s="2" t="n">
        <v>5.53627</v>
      </c>
      <c r="G217" s="2" t="n">
        <v>5.14127</v>
      </c>
      <c r="H217" s="2" t="n">
        <v>4.56182</v>
      </c>
      <c r="I217" s="2" t="n">
        <v>-1.25240640696241</v>
      </c>
      <c r="J217" s="2" t="n">
        <v>-2.47624931202362</v>
      </c>
      <c r="K217" s="2" t="n">
        <v>0.149929834911991</v>
      </c>
      <c r="L217" s="2" t="n">
        <v>-1.79465214424079</v>
      </c>
      <c r="M217" s="2" t="n">
        <v>-0.204437863674983</v>
      </c>
      <c r="N217" s="2" t="n">
        <v>-0.0656390800456019</v>
      </c>
      <c r="O217" s="2" t="n">
        <v>-1.24508561438915</v>
      </c>
    </row>
    <row r="218" customFormat="false" ht="16" hidden="false" customHeight="false" outlineLevel="0" collapsed="false">
      <c r="A218" s="1" t="s">
        <v>437</v>
      </c>
      <c r="B218" s="1" t="s">
        <v>438</v>
      </c>
      <c r="C218" s="2" t="n">
        <v>8.81266</v>
      </c>
      <c r="D218" s="2" t="n">
        <v>8.59216</v>
      </c>
      <c r="E218" s="2" t="n">
        <v>8.93558</v>
      </c>
      <c r="F218" s="2" t="n">
        <v>8.79813</v>
      </c>
      <c r="G218" s="2" t="n">
        <v>8.59509</v>
      </c>
      <c r="H218" s="2" t="n">
        <v>8.31868</v>
      </c>
      <c r="I218" s="2" t="n">
        <v>1.90754521036562</v>
      </c>
      <c r="J218" s="2" t="n">
        <v>-1.31605266318172</v>
      </c>
      <c r="K218" s="2" t="n">
        <v>-0.0416307337050736</v>
      </c>
      <c r="L218" s="2" t="n">
        <v>0.0525868004436071</v>
      </c>
      <c r="M218" s="2" t="n">
        <v>0.442334091875936</v>
      </c>
      <c r="N218" s="2" t="n">
        <v>1.53706054026492</v>
      </c>
      <c r="O218" s="2" t="n">
        <v>-1.102817596608</v>
      </c>
    </row>
    <row r="219" customFormat="false" ht="16" hidden="false" customHeight="false" outlineLevel="0" collapsed="false">
      <c r="A219" s="1" t="s">
        <v>415</v>
      </c>
      <c r="B219" s="1" t="s">
        <v>416</v>
      </c>
      <c r="C219" s="2" t="n">
        <v>7.89907</v>
      </c>
      <c r="D219" s="2" t="n">
        <v>7.93054</v>
      </c>
      <c r="E219" s="2" t="n">
        <v>7.53927</v>
      </c>
      <c r="F219" s="2" t="n">
        <v>7.93265</v>
      </c>
      <c r="G219" s="2" t="n">
        <v>8.33486</v>
      </c>
      <c r="H219" s="2" t="n">
        <v>8.28466</v>
      </c>
      <c r="I219" s="2" t="n">
        <v>0.298478489752939</v>
      </c>
      <c r="J219" s="2" t="n">
        <v>0.175901761404252</v>
      </c>
      <c r="K219" s="2" t="n">
        <v>1.29700524045185</v>
      </c>
      <c r="L219" s="2" t="n">
        <v>-1.02312848450354</v>
      </c>
      <c r="M219" s="2" t="n">
        <v>-0.814965144392441</v>
      </c>
      <c r="N219" s="2" t="n">
        <v>0.775613611279858</v>
      </c>
      <c r="O219" s="2" t="n">
        <v>-1.59928239297988</v>
      </c>
    </row>
    <row r="220" customFormat="false" ht="16" hidden="false" customHeight="false" outlineLevel="0" collapsed="false">
      <c r="A220" s="1" t="s">
        <v>439</v>
      </c>
      <c r="B220" s="1" t="s">
        <v>440</v>
      </c>
      <c r="C220" s="2" t="n">
        <v>13.2235</v>
      </c>
      <c r="D220" s="2" t="n">
        <v>13.2181</v>
      </c>
      <c r="E220" s="2" t="n">
        <v>13.169</v>
      </c>
      <c r="F220" s="2" t="n">
        <v>13.121</v>
      </c>
      <c r="G220" s="2" t="n">
        <v>13.249</v>
      </c>
      <c r="H220" s="2" t="n">
        <v>13.2707</v>
      </c>
      <c r="I220" s="2" t="n">
        <v>-0.694901399441476</v>
      </c>
      <c r="J220" s="2" t="n">
        <v>-0.697955829639114</v>
      </c>
      <c r="K220" s="2" t="n">
        <v>-0.106126537348934</v>
      </c>
      <c r="L220" s="2" t="n">
        <v>0.523677919242011</v>
      </c>
      <c r="M220" s="2" t="n">
        <v>-1.09220693597086</v>
      </c>
      <c r="N220" s="2" t="n">
        <v>1.56571814974582</v>
      </c>
      <c r="O220" s="2" t="n">
        <v>-1.75175231628479</v>
      </c>
    </row>
    <row r="221" customFormat="false" ht="16" hidden="false" customHeight="false" outlineLevel="0" collapsed="false">
      <c r="A221" s="1" t="s">
        <v>441</v>
      </c>
      <c r="B221" s="1" t="s">
        <v>442</v>
      </c>
      <c r="C221" s="2" t="n">
        <v>8.11723</v>
      </c>
      <c r="D221" s="2" t="n">
        <v>7.79121</v>
      </c>
      <c r="E221" s="2" t="n">
        <v>7.80474</v>
      </c>
      <c r="F221" s="2" t="n">
        <v>7.8853</v>
      </c>
      <c r="G221" s="2" t="n">
        <v>8.44444</v>
      </c>
      <c r="H221" s="2" t="n">
        <v>8.28526</v>
      </c>
      <c r="I221" s="2" t="n">
        <v>-0.245265029501986</v>
      </c>
      <c r="J221" s="2" t="n">
        <v>0.358955153740118</v>
      </c>
      <c r="K221" s="2" t="n">
        <v>0.497302346522361</v>
      </c>
      <c r="L221" s="2" t="n">
        <v>-0.169663156083602</v>
      </c>
      <c r="M221" s="2" t="n">
        <v>0.0226503007528684</v>
      </c>
      <c r="N221" s="2" t="n">
        <v>-0.585251712186006</v>
      </c>
      <c r="O221" s="2" t="n">
        <v>0.522003789951641</v>
      </c>
    </row>
    <row r="222" customFormat="false" ht="16" hidden="false" customHeight="false" outlineLevel="0" collapsed="false">
      <c r="A222" s="1" t="s">
        <v>443</v>
      </c>
      <c r="B222" s="1" t="s">
        <v>444</v>
      </c>
      <c r="C222" s="2" t="n">
        <v>7.66305</v>
      </c>
      <c r="D222" s="2" t="n">
        <v>7.34649</v>
      </c>
      <c r="E222" s="2" t="n">
        <v>7.87138</v>
      </c>
      <c r="F222" s="2" t="n">
        <v>7.54543</v>
      </c>
      <c r="G222" s="2" t="n">
        <v>7.42012</v>
      </c>
      <c r="H222" s="2" t="n">
        <v>7.40426</v>
      </c>
      <c r="I222" s="2" t="n">
        <v>-1.0483259021873</v>
      </c>
      <c r="J222" s="2" t="n">
        <v>-0.292719694157729</v>
      </c>
      <c r="K222" s="2" t="n">
        <v>-0.410770939558752</v>
      </c>
      <c r="L222" s="2" t="n">
        <v>0.287460750162153</v>
      </c>
      <c r="M222" s="2" t="n">
        <v>0.295329922573739</v>
      </c>
      <c r="N222" s="2" t="n">
        <v>0.922547412511305</v>
      </c>
      <c r="O222" s="2" t="n">
        <v>-1.07357204183171</v>
      </c>
    </row>
    <row r="223" customFormat="false" ht="16" hidden="false" customHeight="false" outlineLevel="0" collapsed="false">
      <c r="A223" s="1" t="s">
        <v>445</v>
      </c>
      <c r="B223" s="1" t="s">
        <v>446</v>
      </c>
      <c r="C223" s="2" t="n">
        <v>8.52927</v>
      </c>
      <c r="D223" s="2" t="n">
        <v>8.21423</v>
      </c>
      <c r="E223" s="2" t="n">
        <v>8.66897</v>
      </c>
      <c r="F223" s="2" t="n">
        <v>8.41559</v>
      </c>
      <c r="G223" s="2" t="n">
        <v>8.31717</v>
      </c>
      <c r="H223" s="2" t="n">
        <v>8.26473</v>
      </c>
      <c r="I223" s="2" t="n">
        <v>-0.486716222466356</v>
      </c>
      <c r="J223" s="2" t="n">
        <v>-0.526548007633068</v>
      </c>
      <c r="K223" s="2" t="n">
        <v>-0.959551250813665</v>
      </c>
      <c r="L223" s="2" t="n">
        <v>-0.591834419982553</v>
      </c>
      <c r="M223" s="2" t="n">
        <v>-0.231052909815474</v>
      </c>
      <c r="N223" s="2" t="n">
        <v>0.148906366261235</v>
      </c>
      <c r="O223" s="2" t="n">
        <v>0.212462819459961</v>
      </c>
    </row>
    <row r="224" customFormat="false" ht="16" hidden="false" customHeight="false" outlineLevel="0" collapsed="false">
      <c r="A224" s="1" t="s">
        <v>447</v>
      </c>
      <c r="B224" s="1" t="s">
        <v>448</v>
      </c>
      <c r="C224" s="2" t="n">
        <v>9.56453</v>
      </c>
      <c r="D224" s="2" t="n">
        <v>9.32549</v>
      </c>
      <c r="E224" s="2" t="n">
        <v>9.7383</v>
      </c>
      <c r="F224" s="2" t="n">
        <v>9.4868</v>
      </c>
      <c r="G224" s="2" t="n">
        <v>9.41295</v>
      </c>
      <c r="H224" s="2" t="n">
        <v>9.43906</v>
      </c>
      <c r="I224" s="2" t="n">
        <v>-0.666070040432773</v>
      </c>
      <c r="J224" s="2" t="n">
        <v>0.671967011786465</v>
      </c>
      <c r="K224" s="2" t="n">
        <v>1.02692263551461</v>
      </c>
      <c r="L224" s="2" t="n">
        <v>-2.52562389512565</v>
      </c>
      <c r="M224" s="2" t="n">
        <v>-1.41431907489629</v>
      </c>
      <c r="N224" s="2" t="n">
        <v>0.856376646197825</v>
      </c>
      <c r="O224" s="2" t="n">
        <v>-2.13591948995399</v>
      </c>
    </row>
    <row r="225" customFormat="false" ht="16" hidden="false" customHeight="false" outlineLevel="0" collapsed="false">
      <c r="A225" s="1" t="s">
        <v>449</v>
      </c>
      <c r="B225" s="1" t="s">
        <v>450</v>
      </c>
      <c r="C225" s="2" t="n">
        <v>10.4</v>
      </c>
      <c r="D225" s="2" t="n">
        <v>10.1828</v>
      </c>
      <c r="E225" s="2" t="n">
        <v>10.5874</v>
      </c>
      <c r="F225" s="2" t="n">
        <v>10.356</v>
      </c>
      <c r="G225" s="2" t="n">
        <v>10.2481</v>
      </c>
      <c r="H225" s="2" t="n">
        <v>10.2805</v>
      </c>
      <c r="I225" s="2" t="n">
        <v>0.237892492718397</v>
      </c>
      <c r="J225" s="2" t="n">
        <v>-0.631404554696976</v>
      </c>
      <c r="K225" s="2" t="n">
        <v>-0.114704301659751</v>
      </c>
      <c r="L225" s="2" t="n">
        <v>0.850627405125226</v>
      </c>
      <c r="M225" s="2" t="n">
        <v>0.857916829677973</v>
      </c>
      <c r="N225" s="2" t="n">
        <v>2.03038815914878</v>
      </c>
      <c r="O225" s="2" t="n">
        <v>-1.00217453619315</v>
      </c>
    </row>
    <row r="226" customFormat="false" ht="16" hidden="false" customHeight="false" outlineLevel="0" collapsed="false">
      <c r="A226" s="1" t="s">
        <v>451</v>
      </c>
      <c r="B226" s="1" t="s">
        <v>452</v>
      </c>
      <c r="C226" s="2" t="n">
        <v>8.12259</v>
      </c>
      <c r="D226" s="2" t="n">
        <v>7.89459</v>
      </c>
      <c r="E226" s="2" t="n">
        <v>8.28858</v>
      </c>
      <c r="F226" s="2" t="n">
        <v>8.06976</v>
      </c>
      <c r="G226" s="2" t="n">
        <v>7.9927</v>
      </c>
      <c r="H226" s="2" t="n">
        <v>7.96403</v>
      </c>
      <c r="I226" s="2" t="n">
        <v>-0.180886027629928</v>
      </c>
      <c r="J226" s="2" t="n">
        <v>0.530768292815202</v>
      </c>
      <c r="K226" s="2" t="n">
        <v>-0.116273913146023</v>
      </c>
      <c r="L226" s="2" t="n">
        <v>0.580860872425489</v>
      </c>
      <c r="M226" s="2" t="n">
        <v>-0.401563937829521</v>
      </c>
      <c r="N226" s="2" t="n">
        <v>1.73904299897972</v>
      </c>
      <c r="O226" s="2" t="n">
        <v>-0.258962997478263</v>
      </c>
    </row>
    <row r="227" customFormat="false" ht="16" hidden="false" customHeight="false" outlineLevel="0" collapsed="false">
      <c r="A227" s="1" t="s">
        <v>453</v>
      </c>
      <c r="B227" s="1" t="s">
        <v>454</v>
      </c>
      <c r="C227" s="2" t="n">
        <v>7.65334</v>
      </c>
      <c r="D227" s="2" t="n">
        <v>6.92595</v>
      </c>
      <c r="E227" s="2" t="n">
        <v>7.96793</v>
      </c>
      <c r="F227" s="2" t="n">
        <v>7.16702</v>
      </c>
      <c r="G227" s="2" t="n">
        <v>6.80319</v>
      </c>
      <c r="H227" s="2" t="n">
        <v>6.63679</v>
      </c>
      <c r="I227" s="2" t="n">
        <v>-0.115569262860373</v>
      </c>
      <c r="J227" s="2" t="n">
        <v>-0.72635333842201</v>
      </c>
      <c r="K227" s="2" t="n">
        <v>0.796525285230248</v>
      </c>
      <c r="L227" s="2" t="n">
        <v>1.15457490543622</v>
      </c>
      <c r="M227" s="2" t="n">
        <v>0.284841769611148</v>
      </c>
      <c r="N227" s="2" t="n">
        <v>-0.264337256978666</v>
      </c>
      <c r="O227" s="2" t="n">
        <v>1.43115474087844</v>
      </c>
    </row>
    <row r="228" customFormat="false" ht="16" hidden="false" customHeight="false" outlineLevel="0" collapsed="false">
      <c r="A228" s="1" t="s">
        <v>455</v>
      </c>
      <c r="B228" s="1" t="s">
        <v>456</v>
      </c>
      <c r="C228" s="2" t="n">
        <v>7.51262</v>
      </c>
      <c r="D228" s="2" t="n">
        <v>6.92469</v>
      </c>
      <c r="E228" s="2" t="n">
        <v>7.7004</v>
      </c>
      <c r="F228" s="2" t="n">
        <v>7.07006</v>
      </c>
      <c r="G228" s="2" t="n">
        <v>7.03294</v>
      </c>
      <c r="H228" s="2" t="n">
        <v>6.80379</v>
      </c>
      <c r="I228" s="2" t="n">
        <v>0.352182843561396</v>
      </c>
      <c r="J228" s="2" t="n">
        <v>0.583757997204295</v>
      </c>
      <c r="K228" s="2" t="n">
        <v>0.518731136843763</v>
      </c>
      <c r="L228" s="2" t="n">
        <v>0.432319851477319</v>
      </c>
      <c r="M228" s="2" t="n">
        <v>0.051128433391002</v>
      </c>
      <c r="N228" s="2" t="n">
        <v>0.263537235768194</v>
      </c>
      <c r="O228" s="2" t="n">
        <v>0.159633851322016</v>
      </c>
    </row>
    <row r="229" customFormat="false" ht="16" hidden="false" customHeight="false" outlineLevel="0" collapsed="false">
      <c r="A229" s="1" t="s">
        <v>457</v>
      </c>
      <c r="B229" s="1" t="s">
        <v>458</v>
      </c>
      <c r="C229" s="2" t="n">
        <v>9.57356</v>
      </c>
      <c r="D229" s="2" t="n">
        <v>9.25147</v>
      </c>
      <c r="E229" s="2" t="n">
        <v>9.69431</v>
      </c>
      <c r="F229" s="2" t="n">
        <v>9.37928</v>
      </c>
      <c r="G229" s="2" t="n">
        <v>9.33535</v>
      </c>
      <c r="H229" s="2" t="n">
        <v>9.24569</v>
      </c>
      <c r="I229" s="2" t="n">
        <v>0.99235526855134</v>
      </c>
      <c r="J229" s="2" t="n">
        <v>-1.60614112214017</v>
      </c>
      <c r="K229" s="2" t="n">
        <v>-1.61911176899223</v>
      </c>
      <c r="L229" s="2" t="n">
        <v>0.20631659934118</v>
      </c>
      <c r="M229" s="2" t="n">
        <v>0.31922099820395</v>
      </c>
      <c r="N229" s="2" t="n">
        <v>1.62547286016942</v>
      </c>
      <c r="O229" s="2" t="n">
        <v>-0.483985604855119</v>
      </c>
    </row>
    <row r="230" customFormat="false" ht="16" hidden="false" customHeight="false" outlineLevel="0" collapsed="false">
      <c r="A230" s="1" t="s">
        <v>459</v>
      </c>
      <c r="B230" s="1" t="s">
        <v>460</v>
      </c>
      <c r="C230" s="2" t="n">
        <v>7.40283</v>
      </c>
      <c r="D230" s="2" t="n">
        <v>6.79161</v>
      </c>
      <c r="E230" s="2" t="n">
        <v>7.6855</v>
      </c>
      <c r="F230" s="2" t="n">
        <v>6.91413</v>
      </c>
      <c r="G230" s="2" t="n">
        <v>6.6248</v>
      </c>
      <c r="H230" s="2" t="n">
        <v>6.70259</v>
      </c>
      <c r="I230" s="2" t="n">
        <v>0.264616539643237</v>
      </c>
      <c r="J230" s="2" t="n">
        <v>-0.0973467720169517</v>
      </c>
      <c r="K230" s="2" t="n">
        <v>1.72786438099963</v>
      </c>
      <c r="L230" s="2" t="n">
        <v>0.0727305058237093</v>
      </c>
      <c r="M230" s="2" t="n">
        <v>0.43129452417287</v>
      </c>
      <c r="N230" s="2" t="n">
        <v>0.842511230251992</v>
      </c>
      <c r="O230" s="2" t="n">
        <v>0.288353848852527</v>
      </c>
    </row>
    <row r="231" customFormat="false" ht="16" hidden="false" customHeight="false" outlineLevel="0" collapsed="false">
      <c r="A231" s="1" t="s">
        <v>461</v>
      </c>
      <c r="B231" s="1" t="s">
        <v>462</v>
      </c>
      <c r="C231" s="2" t="n">
        <v>7.57478</v>
      </c>
      <c r="D231" s="2" t="n">
        <v>7.91737</v>
      </c>
      <c r="E231" s="2" t="n">
        <v>7.59912</v>
      </c>
      <c r="F231" s="2" t="n">
        <v>7.66581</v>
      </c>
      <c r="G231" s="2" t="n">
        <v>7.67055</v>
      </c>
      <c r="H231" s="2" t="n">
        <v>7.41797</v>
      </c>
      <c r="I231" s="2" t="n">
        <v>-0.489739823310523</v>
      </c>
      <c r="J231" s="2" t="n">
        <v>0.120563383412228</v>
      </c>
      <c r="K231" s="2" t="n">
        <v>0.176254786274947</v>
      </c>
      <c r="L231" s="2" t="n">
        <v>0.0779500127031814</v>
      </c>
      <c r="M231" s="2" t="n">
        <v>0.433769657904416</v>
      </c>
      <c r="N231" s="2" t="n">
        <v>0.404475055490706</v>
      </c>
      <c r="O231" s="2" t="n">
        <v>0.0098960348274242</v>
      </c>
    </row>
    <row r="232" customFormat="false" ht="16" hidden="false" customHeight="false" outlineLevel="0" collapsed="false">
      <c r="A232" s="1" t="s">
        <v>463</v>
      </c>
      <c r="B232" s="1" t="s">
        <v>464</v>
      </c>
      <c r="C232" s="2" t="n">
        <v>9.69065</v>
      </c>
      <c r="D232" s="2" t="n">
        <v>9.2733</v>
      </c>
      <c r="E232" s="2" t="n">
        <v>9.84996</v>
      </c>
      <c r="F232" s="2" t="n">
        <v>9.37048</v>
      </c>
      <c r="G232" s="2" t="n">
        <v>9.56536</v>
      </c>
      <c r="H232" s="2" t="n">
        <v>9.32093</v>
      </c>
      <c r="I232" s="2" t="n">
        <v>-1.0315189845702</v>
      </c>
      <c r="J232" s="2" t="n">
        <v>0.421839645015939</v>
      </c>
      <c r="K232" s="2" t="n">
        <v>0.410291727401012</v>
      </c>
      <c r="L232" s="2" t="n">
        <v>0.26831314508786</v>
      </c>
      <c r="M232" s="2" t="n">
        <v>-0.000773151091913729</v>
      </c>
      <c r="N232" s="2" t="n">
        <v>-0.766930741636668</v>
      </c>
      <c r="O232" s="2" t="n">
        <v>-0.0264080059710663</v>
      </c>
    </row>
    <row r="233" customFormat="false" ht="16" hidden="false" customHeight="false" outlineLevel="0" collapsed="false">
      <c r="A233" s="1" t="s">
        <v>465</v>
      </c>
      <c r="B233" s="1" t="s">
        <v>466</v>
      </c>
      <c r="C233" s="2" t="n">
        <v>9.10288</v>
      </c>
      <c r="D233" s="2" t="n">
        <v>8.89052</v>
      </c>
      <c r="E233" s="2" t="n">
        <v>9.22731</v>
      </c>
      <c r="F233" s="2" t="n">
        <v>8.89059</v>
      </c>
      <c r="G233" s="2" t="n">
        <v>8.98413</v>
      </c>
      <c r="H233" s="2" t="n">
        <v>8.83565</v>
      </c>
      <c r="I233" s="2" t="n">
        <v>0.138112094342957</v>
      </c>
      <c r="J233" s="2" t="n">
        <v>0.40622689005458</v>
      </c>
      <c r="K233" s="2" t="n">
        <v>-1.19019159839504</v>
      </c>
      <c r="L233" s="2" t="n">
        <v>-0.936788571669132</v>
      </c>
      <c r="M233" s="2" t="n">
        <v>0.650730968350347</v>
      </c>
      <c r="N233" s="2" t="n">
        <v>-0.48346036113268</v>
      </c>
      <c r="O233" s="2" t="n">
        <v>-0.540979381706565</v>
      </c>
    </row>
    <row r="234" customFormat="false" ht="16" hidden="false" customHeight="false" outlineLevel="0" collapsed="false">
      <c r="A234" s="1" t="s">
        <v>467</v>
      </c>
      <c r="B234" s="1" t="s">
        <v>468</v>
      </c>
      <c r="C234" s="2" t="n">
        <v>6.64606</v>
      </c>
      <c r="D234" s="2" t="n">
        <v>6.14459</v>
      </c>
      <c r="E234" s="2" t="n">
        <v>6.78136</v>
      </c>
      <c r="F234" s="2" t="n">
        <v>6.27262</v>
      </c>
      <c r="G234" s="2" t="n">
        <v>6.32693</v>
      </c>
      <c r="H234" s="2" t="n">
        <v>6.15279</v>
      </c>
      <c r="I234" s="2" t="n">
        <v>1.3079647334457</v>
      </c>
      <c r="J234" s="2" t="n">
        <v>-0.278571281649039</v>
      </c>
      <c r="K234" s="2" t="n">
        <v>-1.49681748068846</v>
      </c>
      <c r="L234" s="2" t="n">
        <v>0.71207169891509</v>
      </c>
      <c r="M234" s="2" t="n">
        <v>1.26647322658611</v>
      </c>
      <c r="N234" s="2" t="n">
        <v>-0.65552050512445</v>
      </c>
      <c r="O234" s="2" t="n">
        <v>0.264458982590457</v>
      </c>
    </row>
    <row r="235" customFormat="false" ht="16" hidden="false" customHeight="false" outlineLevel="0" collapsed="false">
      <c r="A235" s="1" t="s">
        <v>469</v>
      </c>
      <c r="B235" s="1" t="s">
        <v>470</v>
      </c>
      <c r="C235" s="2" t="n">
        <v>9.7582</v>
      </c>
      <c r="D235" s="2" t="n">
        <v>9.14278</v>
      </c>
      <c r="E235" s="2" t="n">
        <v>9.66219</v>
      </c>
      <c r="F235" s="2" t="n">
        <v>9.32546</v>
      </c>
      <c r="G235" s="2" t="n">
        <v>9.02017</v>
      </c>
      <c r="H235" s="2" t="n">
        <v>9.09606</v>
      </c>
      <c r="I235" s="2" t="n">
        <v>0.093638615754234</v>
      </c>
      <c r="J235" s="2" t="n">
        <v>0.625596828803617</v>
      </c>
      <c r="K235" s="2" t="n">
        <v>0.275663967878969</v>
      </c>
      <c r="L235" s="2" t="n">
        <v>-1.00536709067794</v>
      </c>
      <c r="M235" s="2" t="n">
        <v>1.03732149087328</v>
      </c>
      <c r="N235" s="2" t="n">
        <v>-1.15394585041497</v>
      </c>
      <c r="O235" s="2" t="n">
        <v>0.961447778195689</v>
      </c>
    </row>
    <row r="236" customFormat="false" ht="16" hidden="false" customHeight="false" outlineLevel="0" collapsed="false">
      <c r="A236" s="1" t="s">
        <v>471</v>
      </c>
      <c r="B236" s="1" t="s">
        <v>472</v>
      </c>
      <c r="C236" s="2" t="n">
        <v>6.6773</v>
      </c>
      <c r="D236" s="2" t="n">
        <v>6.72557</v>
      </c>
      <c r="E236" s="2" t="n">
        <v>6.49242</v>
      </c>
      <c r="F236" s="2" t="n">
        <v>6.64682</v>
      </c>
      <c r="G236" s="2" t="n">
        <v>7.13804</v>
      </c>
      <c r="H236" s="2" t="n">
        <v>6.8671</v>
      </c>
      <c r="I236" s="2" t="n">
        <v>-0.168069382260073</v>
      </c>
      <c r="J236" s="2" t="n">
        <v>0.31749780017565</v>
      </c>
      <c r="K236" s="2" t="n">
        <v>-0.85910089630228</v>
      </c>
      <c r="L236" s="2" t="n">
        <v>-0.142583840383658</v>
      </c>
      <c r="M236" s="2" t="n">
        <v>0.922459033645203</v>
      </c>
      <c r="N236" s="2" t="n">
        <v>-1.13527208073966</v>
      </c>
      <c r="O236" s="2" t="n">
        <v>0.188056483790424</v>
      </c>
    </row>
    <row r="237" customFormat="false" ht="16" hidden="false" customHeight="false" outlineLevel="0" collapsed="false">
      <c r="A237" s="1" t="s">
        <v>473</v>
      </c>
      <c r="B237" s="1" t="s">
        <v>474</v>
      </c>
      <c r="C237" s="2" t="n">
        <v>7.10362</v>
      </c>
      <c r="D237" s="2" t="n">
        <v>6.42989</v>
      </c>
      <c r="E237" s="2" t="n">
        <v>7.36234</v>
      </c>
      <c r="F237" s="2" t="n">
        <v>6.48173</v>
      </c>
      <c r="G237" s="2" t="n">
        <v>5.951</v>
      </c>
      <c r="H237" s="2" t="n">
        <v>6.27921</v>
      </c>
      <c r="I237" s="2" t="n">
        <v>-0.33355037121852</v>
      </c>
      <c r="J237" s="2" t="n">
        <v>-0.20252222304406</v>
      </c>
      <c r="K237" s="2" t="n">
        <v>1.97016918303461</v>
      </c>
      <c r="L237" s="2" t="n">
        <v>-4.44632457068508</v>
      </c>
      <c r="M237" s="2" t="n">
        <v>-2.23755991130255</v>
      </c>
      <c r="N237" s="2" t="n">
        <v>1.64565215206355</v>
      </c>
      <c r="O237" s="2" t="n">
        <v>-3.1793136938519</v>
      </c>
    </row>
    <row r="238" customFormat="false" ht="16" hidden="false" customHeight="false" outlineLevel="0" collapsed="false">
      <c r="A238" s="1" t="s">
        <v>475</v>
      </c>
      <c r="B238" s="1" t="s">
        <v>476</v>
      </c>
      <c r="C238" s="2" t="n">
        <v>8.76852</v>
      </c>
      <c r="D238" s="2" t="n">
        <v>8.54161</v>
      </c>
      <c r="E238" s="2" t="n">
        <v>8.88652</v>
      </c>
      <c r="F238" s="2" t="n">
        <v>8.78901</v>
      </c>
      <c r="G238" s="2" t="n">
        <v>8.6558</v>
      </c>
      <c r="H238" s="2" t="n">
        <v>8.63335</v>
      </c>
      <c r="I238" s="2" t="n">
        <v>0.696674916632907</v>
      </c>
      <c r="J238" s="2" t="n">
        <v>-1.32313607114914</v>
      </c>
      <c r="K238" s="2" t="n">
        <v>-1.71386375202717</v>
      </c>
      <c r="L238" s="2" t="n">
        <v>0.929890949147907</v>
      </c>
      <c r="M238" s="2" t="n">
        <v>-0.577431022385987</v>
      </c>
      <c r="N238" s="2" t="n">
        <v>-1.00676196049441</v>
      </c>
      <c r="O238" s="2" t="n">
        <v>-0.52365240809277</v>
      </c>
    </row>
    <row r="239" customFormat="false" ht="16" hidden="false" customHeight="false" outlineLevel="0" collapsed="false">
      <c r="A239" s="1" t="s">
        <v>477</v>
      </c>
      <c r="B239" s="1" t="s">
        <v>478</v>
      </c>
      <c r="C239" s="2" t="n">
        <v>7.64382</v>
      </c>
      <c r="D239" s="2" t="n">
        <v>7.37624</v>
      </c>
      <c r="E239" s="2" t="n">
        <v>7.77534</v>
      </c>
      <c r="F239" s="2" t="n">
        <v>7.70143</v>
      </c>
      <c r="G239" s="2" t="n">
        <v>7.50407</v>
      </c>
      <c r="H239" s="2" t="n">
        <v>7.51015</v>
      </c>
      <c r="I239" s="2" t="n">
        <v>0.530430921425457</v>
      </c>
      <c r="J239" s="2" t="n">
        <v>-0.281776093161318</v>
      </c>
      <c r="K239" s="2" t="n">
        <v>-0.597107796752378</v>
      </c>
      <c r="L239" s="2" t="n">
        <v>0.72010786520243</v>
      </c>
      <c r="M239" s="2" t="n">
        <v>-0.885817743905178</v>
      </c>
      <c r="N239" s="2" t="n">
        <v>-1.67039718162995</v>
      </c>
      <c r="O239" s="2" t="n">
        <v>-0.6156065481504</v>
      </c>
    </row>
    <row r="240" customFormat="false" ht="16" hidden="false" customHeight="false" outlineLevel="0" collapsed="false">
      <c r="A240" s="1" t="s">
        <v>479</v>
      </c>
      <c r="B240" s="1" t="s">
        <v>480</v>
      </c>
      <c r="C240" s="2" t="n">
        <v>9.04979</v>
      </c>
      <c r="D240" s="2" t="n">
        <v>8.56395</v>
      </c>
      <c r="E240" s="2" t="n">
        <v>9.36615</v>
      </c>
      <c r="F240" s="2" t="n">
        <v>9.17938</v>
      </c>
      <c r="G240" s="2" t="n">
        <v>8.84111</v>
      </c>
      <c r="H240" s="2" t="n">
        <v>8.84253</v>
      </c>
      <c r="I240" s="2" t="n">
        <v>-0.123773070679312</v>
      </c>
      <c r="J240" s="2" t="n">
        <v>0.330564128949631</v>
      </c>
      <c r="K240" s="2" t="n">
        <v>-0.660457650425634</v>
      </c>
      <c r="L240" s="2" t="n">
        <v>0.326970885746749</v>
      </c>
      <c r="M240" s="2" t="n">
        <v>-1.92856410464913</v>
      </c>
      <c r="N240" s="2" t="n">
        <v>2.21250114893531</v>
      </c>
      <c r="O240" s="2" t="n">
        <v>-0.938828317519918</v>
      </c>
    </row>
    <row r="241" customFormat="false" ht="16" hidden="false" customHeight="false" outlineLevel="0" collapsed="false">
      <c r="A241" s="1" t="s">
        <v>481</v>
      </c>
      <c r="B241" s="1" t="s">
        <v>482</v>
      </c>
      <c r="C241" s="2" t="n">
        <v>5.2239</v>
      </c>
      <c r="D241" s="2" t="n">
        <v>4.95593</v>
      </c>
      <c r="E241" s="2" t="n">
        <v>5.36379</v>
      </c>
      <c r="F241" s="2" t="n">
        <v>5.32722</v>
      </c>
      <c r="G241" s="2" t="n">
        <v>5.10864</v>
      </c>
      <c r="H241" s="2" t="n">
        <v>5.0322</v>
      </c>
      <c r="I241" s="2" t="n">
        <v>0.194794321679921</v>
      </c>
      <c r="J241" s="2" t="n">
        <v>-0.102790853616583</v>
      </c>
      <c r="K241" s="2" t="n">
        <v>0.199870863853836</v>
      </c>
      <c r="L241" s="2" t="n">
        <v>0.0577627060650431</v>
      </c>
      <c r="M241" s="2" t="n">
        <v>-1.79960827770767</v>
      </c>
      <c r="N241" s="2" t="n">
        <v>0.21598585275562</v>
      </c>
      <c r="O241" s="2" t="n">
        <v>-1.6967223508057</v>
      </c>
    </row>
    <row r="242" customFormat="false" ht="16" hidden="false" customHeight="false" outlineLevel="0" collapsed="false">
      <c r="A242" s="1" t="s">
        <v>483</v>
      </c>
      <c r="B242" s="1" t="s">
        <v>484</v>
      </c>
      <c r="C242" s="2" t="n">
        <v>10.963</v>
      </c>
      <c r="D242" s="2" t="n">
        <v>10.4679</v>
      </c>
      <c r="E242" s="2" t="n">
        <v>11.1146</v>
      </c>
      <c r="F242" s="2" t="n">
        <v>10.9516</v>
      </c>
      <c r="G242" s="2" t="n">
        <v>10.7409</v>
      </c>
      <c r="H242" s="2" t="n">
        <v>10.8291</v>
      </c>
      <c r="I242" s="2" t="n">
        <v>0.40329306184323</v>
      </c>
      <c r="J242" s="2" t="n">
        <v>0.460060109971128</v>
      </c>
      <c r="K242" s="2" t="n">
        <v>-0.744884492079204</v>
      </c>
      <c r="L242" s="2" t="n">
        <v>1.06520351372188</v>
      </c>
      <c r="M242" s="2" t="n">
        <v>-0.79996133093308</v>
      </c>
      <c r="N242" s="2" t="n">
        <v>-1.75351651504903</v>
      </c>
      <c r="O242" s="2" t="n">
        <v>0.94074639031928</v>
      </c>
    </row>
    <row r="243" customFormat="false" ht="16" hidden="false" customHeight="false" outlineLevel="0" collapsed="false">
      <c r="A243" s="1" t="s">
        <v>485</v>
      </c>
      <c r="B243" s="1" t="s">
        <v>486</v>
      </c>
      <c r="C243" s="2" t="n">
        <v>7.81253</v>
      </c>
      <c r="D243" s="2" t="n">
        <v>7.51544</v>
      </c>
      <c r="E243" s="2" t="n">
        <v>7.92946</v>
      </c>
      <c r="F243" s="2" t="n">
        <v>7.78133</v>
      </c>
      <c r="G243" s="2" t="n">
        <v>7.67961</v>
      </c>
      <c r="H243" s="2" t="n">
        <v>7.75033</v>
      </c>
      <c r="I243" s="2" t="n">
        <v>0.574648649773425</v>
      </c>
      <c r="J243" s="2" t="n">
        <v>0.761415144731517</v>
      </c>
      <c r="K243" s="2" t="n">
        <v>-1.72086891545949</v>
      </c>
      <c r="L243" s="2" t="n">
        <v>-0.0708190173281367</v>
      </c>
      <c r="M243" s="2" t="n">
        <v>0.089193495701923</v>
      </c>
      <c r="N243" s="2" t="n">
        <v>0.976957255658572</v>
      </c>
      <c r="O243" s="2" t="n">
        <v>0.196468427024909</v>
      </c>
    </row>
    <row r="244" customFormat="false" ht="16" hidden="false" customHeight="false" outlineLevel="0" collapsed="false">
      <c r="A244" s="1" t="s">
        <v>487</v>
      </c>
      <c r="B244" s="1" t="s">
        <v>488</v>
      </c>
      <c r="C244" s="2" t="n">
        <v>10.0118</v>
      </c>
      <c r="D244" s="2" t="n">
        <v>9.66687</v>
      </c>
      <c r="E244" s="2" t="n">
        <v>10.1477</v>
      </c>
      <c r="F244" s="2" t="n">
        <v>10.0415</v>
      </c>
      <c r="G244" s="2" t="n">
        <v>9.77833</v>
      </c>
      <c r="H244" s="2" t="n">
        <v>9.88604</v>
      </c>
      <c r="I244" s="2" t="n">
        <v>-0.31373307141571</v>
      </c>
      <c r="J244" s="2" t="n">
        <v>0.842866515125442</v>
      </c>
      <c r="K244" s="2" t="n">
        <v>-0.22360465614007</v>
      </c>
      <c r="L244" s="2" t="n">
        <v>0.00766173522194536</v>
      </c>
      <c r="M244" s="2" t="n">
        <v>-0.690991645518984</v>
      </c>
      <c r="N244" s="2" t="n">
        <v>1.50841822515515</v>
      </c>
      <c r="O244" s="2" t="n">
        <v>-1.69279356534215</v>
      </c>
    </row>
    <row r="245" customFormat="false" ht="16" hidden="false" customHeight="false" outlineLevel="0" collapsed="false">
      <c r="A245" s="1" t="s">
        <v>489</v>
      </c>
      <c r="B245" s="1" t="s">
        <v>490</v>
      </c>
      <c r="C245" s="2" t="n">
        <v>6.86371</v>
      </c>
      <c r="D245" s="2" t="n">
        <v>6.55502</v>
      </c>
      <c r="E245" s="2" t="n">
        <v>7.11206</v>
      </c>
      <c r="F245" s="2" t="n">
        <v>6.90463</v>
      </c>
      <c r="G245" s="2" t="n">
        <v>6.68681</v>
      </c>
      <c r="H245" s="2" t="n">
        <v>6.54703</v>
      </c>
      <c r="I245" s="2" t="n">
        <v>-0.208981973299791</v>
      </c>
      <c r="J245" s="2" t="n">
        <v>0.49728720110421</v>
      </c>
      <c r="K245" s="2" t="n">
        <v>-1.05546486581318</v>
      </c>
      <c r="L245" s="2" t="n">
        <v>-0.265558711940509</v>
      </c>
      <c r="M245" s="2" t="n">
        <v>1.05596228552729</v>
      </c>
      <c r="N245" s="2" t="n">
        <v>-0.760118594837278</v>
      </c>
      <c r="O245" s="2" t="n">
        <v>0.116387717923805</v>
      </c>
    </row>
    <row r="246" customFormat="false" ht="16" hidden="false" customHeight="false" outlineLevel="0" collapsed="false">
      <c r="A246" s="1" t="s">
        <v>491</v>
      </c>
      <c r="B246" s="1" t="s">
        <v>492</v>
      </c>
      <c r="C246" s="2" t="n">
        <v>8.31761</v>
      </c>
      <c r="D246" s="2" t="n">
        <v>8.01791</v>
      </c>
      <c r="E246" s="2" t="n">
        <v>8.59332</v>
      </c>
      <c r="F246" s="2" t="n">
        <v>8.31936</v>
      </c>
      <c r="G246" s="2" t="n">
        <v>8.19673</v>
      </c>
      <c r="H246" s="2" t="n">
        <v>8.11608</v>
      </c>
      <c r="I246" s="2" t="n">
        <v>0.49709836610997</v>
      </c>
      <c r="J246" s="2" t="n">
        <v>0.0221224929934253</v>
      </c>
      <c r="K246" s="2" t="n">
        <v>-1.05324598358744</v>
      </c>
      <c r="L246" s="2" t="n">
        <v>-0.315157058415411</v>
      </c>
      <c r="M246" s="2" t="n">
        <v>0.0227999615677703</v>
      </c>
      <c r="N246" s="2" t="n">
        <v>-0.438637129979369</v>
      </c>
      <c r="O246" s="2" t="n">
        <v>0.241388247275941</v>
      </c>
    </row>
    <row r="247" customFormat="false" ht="16" hidden="false" customHeight="false" outlineLevel="0" collapsed="false">
      <c r="A247" s="1" t="s">
        <v>493</v>
      </c>
      <c r="B247" s="1" t="s">
        <v>494</v>
      </c>
      <c r="C247" s="2" t="n">
        <v>7.46119</v>
      </c>
      <c r="D247" s="2" t="n">
        <v>7.17252</v>
      </c>
      <c r="E247" s="2" t="n">
        <v>7.66862</v>
      </c>
      <c r="F247" s="2" t="n">
        <v>7.46387</v>
      </c>
      <c r="G247" s="2" t="n">
        <v>7.34533</v>
      </c>
      <c r="H247" s="2" t="n">
        <v>7.2437</v>
      </c>
      <c r="I247" s="2" t="n">
        <v>-0.0245161790360848</v>
      </c>
      <c r="J247" s="2" t="n">
        <v>-0.82874138693187</v>
      </c>
      <c r="K247" s="2" t="n">
        <v>-1.03210750089654</v>
      </c>
      <c r="L247" s="2" t="n">
        <v>1.1228315199223</v>
      </c>
      <c r="M247" s="2" t="n">
        <v>1.02038180173821</v>
      </c>
      <c r="N247" s="2" t="n">
        <v>-1.07188588192545</v>
      </c>
      <c r="O247" s="2" t="n">
        <v>-1.08465573768708</v>
      </c>
    </row>
    <row r="248" customFormat="false" ht="16" hidden="false" customHeight="false" outlineLevel="0" collapsed="false">
      <c r="A248" s="1" t="s">
        <v>495</v>
      </c>
      <c r="B248" s="1" t="s">
        <v>496</v>
      </c>
      <c r="C248" s="2" t="n">
        <v>8.11113</v>
      </c>
      <c r="D248" s="2" t="n">
        <v>7.47329</v>
      </c>
      <c r="E248" s="2" t="n">
        <v>8.23782</v>
      </c>
      <c r="F248" s="2" t="n">
        <v>7.86161</v>
      </c>
      <c r="G248" s="2" t="n">
        <v>7.8697</v>
      </c>
      <c r="H248" s="2" t="n">
        <v>7.58154</v>
      </c>
      <c r="I248" s="2" t="n">
        <v>-0.430421566915951</v>
      </c>
      <c r="J248" s="2" t="n">
        <v>0.495966603550057</v>
      </c>
      <c r="K248" s="2" t="n">
        <v>1.19220481306632</v>
      </c>
      <c r="L248" s="2" t="n">
        <v>-0.527431623024876</v>
      </c>
      <c r="M248" s="2" t="n">
        <v>-0.541463122358319</v>
      </c>
      <c r="N248" s="2" t="n">
        <v>-0.685815806961085</v>
      </c>
      <c r="O248" s="2" t="n">
        <v>0.216583320365525</v>
      </c>
    </row>
    <row r="249" customFormat="false" ht="16" hidden="false" customHeight="false" outlineLevel="0" collapsed="false">
      <c r="A249" s="1" t="s">
        <v>497</v>
      </c>
      <c r="B249" s="1" t="s">
        <v>498</v>
      </c>
      <c r="C249" s="2" t="n">
        <v>11.2132</v>
      </c>
      <c r="D249" s="2" t="n">
        <v>10.5342</v>
      </c>
      <c r="E249" s="2" t="n">
        <v>11.3421</v>
      </c>
      <c r="F249" s="2" t="n">
        <v>11.0027</v>
      </c>
      <c r="G249" s="2" t="n">
        <v>11.0939</v>
      </c>
      <c r="H249" s="2" t="n">
        <v>10.6737</v>
      </c>
      <c r="I249" s="2" t="n">
        <v>0.608393572952812</v>
      </c>
      <c r="J249" s="2" t="n">
        <v>-0.339773034869784</v>
      </c>
      <c r="K249" s="2" t="n">
        <v>-0.522784320627535</v>
      </c>
      <c r="L249" s="2" t="n">
        <v>0.0226749964758855</v>
      </c>
      <c r="M249" s="2" t="n">
        <v>0.228160153957067</v>
      </c>
      <c r="N249" s="2" t="n">
        <v>0.31497067141518</v>
      </c>
      <c r="O249" s="2" t="n">
        <v>0.196319615889851</v>
      </c>
    </row>
    <row r="250" customFormat="false" ht="16" hidden="false" customHeight="false" outlineLevel="0" collapsed="false">
      <c r="A250" s="1" t="s">
        <v>499</v>
      </c>
      <c r="B250" s="1" t="s">
        <v>500</v>
      </c>
      <c r="C250" s="2" t="n">
        <v>9.18862</v>
      </c>
      <c r="D250" s="2" t="n">
        <v>9.02217</v>
      </c>
      <c r="E250" s="2" t="n">
        <v>9.30314</v>
      </c>
      <c r="F250" s="2" t="n">
        <v>9.3838</v>
      </c>
      <c r="G250" s="2" t="n">
        <v>8.79163</v>
      </c>
      <c r="H250" s="2" t="n">
        <v>9.00376</v>
      </c>
      <c r="I250" s="2" t="n">
        <v>-1.08762609174413</v>
      </c>
      <c r="J250" s="2" t="n">
        <v>-1.34736200974855</v>
      </c>
      <c r="K250" s="2" t="n">
        <v>-0.468888763985733</v>
      </c>
      <c r="L250" s="2" t="n">
        <v>0.504046221405672</v>
      </c>
      <c r="M250" s="2" t="n">
        <v>-1.77143900654109</v>
      </c>
      <c r="N250" s="2" t="n">
        <v>-0.31598310397896</v>
      </c>
      <c r="O250" s="2" t="n">
        <v>-0.112966403721157</v>
      </c>
    </row>
    <row r="251" customFormat="false" ht="16" hidden="false" customHeight="false" outlineLevel="0" collapsed="false">
      <c r="A251" s="1" t="s">
        <v>501</v>
      </c>
      <c r="B251" s="1" t="s">
        <v>502</v>
      </c>
      <c r="C251" s="2" t="n">
        <v>9.28614</v>
      </c>
      <c r="D251" s="2" t="n">
        <v>9.52243</v>
      </c>
      <c r="E251" s="2" t="n">
        <v>9.47838</v>
      </c>
      <c r="F251" s="2" t="n">
        <v>9.41611</v>
      </c>
      <c r="G251" s="2" t="n">
        <v>9.14593</v>
      </c>
      <c r="H251" s="2" t="n">
        <v>8.95601</v>
      </c>
      <c r="I251" s="2" t="n">
        <v>-0.518617531500473</v>
      </c>
      <c r="J251" s="2" t="n">
        <v>-0.541337011920684</v>
      </c>
      <c r="K251" s="2" t="n">
        <v>-0.984652537472641</v>
      </c>
      <c r="L251" s="2" t="n">
        <v>1.00594341174969</v>
      </c>
      <c r="M251" s="2" t="n">
        <v>0.268523454577328</v>
      </c>
      <c r="N251" s="2" t="n">
        <v>-1.30808291612408</v>
      </c>
      <c r="O251" s="2" t="n">
        <v>-0.0659799446226426</v>
      </c>
    </row>
    <row r="252" customFormat="false" ht="16" hidden="false" customHeight="false" outlineLevel="0" collapsed="false">
      <c r="A252" s="1" t="s">
        <v>503</v>
      </c>
      <c r="B252" s="1" t="s">
        <v>504</v>
      </c>
      <c r="C252" s="2" t="n">
        <v>9.1243</v>
      </c>
      <c r="D252" s="2" t="n">
        <v>9.31839</v>
      </c>
      <c r="E252" s="2" t="n">
        <v>9.27673</v>
      </c>
      <c r="F252" s="2" t="n">
        <v>9.18756</v>
      </c>
      <c r="G252" s="2" t="n">
        <v>8.98156</v>
      </c>
      <c r="H252" s="2" t="n">
        <v>8.89632</v>
      </c>
      <c r="I252" s="2" t="n">
        <v>0.546098096626076</v>
      </c>
      <c r="J252" s="2" t="n">
        <v>0.913508956049162</v>
      </c>
      <c r="K252" s="2" t="n">
        <v>-0.05139881497307</v>
      </c>
      <c r="L252" s="2" t="n">
        <v>-0.567886197446228</v>
      </c>
      <c r="M252" s="2" t="n">
        <v>-0.810496011273536</v>
      </c>
      <c r="N252" s="2" t="n">
        <v>0.659720516261166</v>
      </c>
      <c r="O252" s="2" t="n">
        <v>0.00271277076081802</v>
      </c>
    </row>
    <row r="253" customFormat="false" ht="16" hidden="false" customHeight="false" outlineLevel="0" collapsed="false">
      <c r="A253" s="1" t="s">
        <v>505</v>
      </c>
      <c r="B253" s="1" t="s">
        <v>506</v>
      </c>
      <c r="C253" s="2" t="n">
        <v>7.23229</v>
      </c>
      <c r="D253" s="2" t="n">
        <v>7.44608</v>
      </c>
      <c r="E253" s="2" t="n">
        <v>7.44103</v>
      </c>
      <c r="F253" s="2" t="n">
        <v>7.27141</v>
      </c>
      <c r="G253" s="2" t="n">
        <v>7.12673</v>
      </c>
      <c r="H253" s="2" t="n">
        <v>7.01541</v>
      </c>
      <c r="I253" s="2" t="n">
        <v>0.0664747582526747</v>
      </c>
      <c r="J253" s="2" t="n">
        <v>-0.586247414469689</v>
      </c>
      <c r="K253" s="2" t="n">
        <v>-0.901061511997523</v>
      </c>
      <c r="L253" s="2" t="n">
        <v>-1.03659394108268</v>
      </c>
      <c r="M253" s="2" t="n">
        <v>0.680763961596009</v>
      </c>
      <c r="N253" s="2" t="n">
        <v>-0.534121900801387</v>
      </c>
      <c r="O253" s="2" t="n">
        <v>0.569392930502269</v>
      </c>
    </row>
    <row r="254" customFormat="false" ht="16" hidden="false" customHeight="false" outlineLevel="0" collapsed="false">
      <c r="A254" s="1" t="s">
        <v>507</v>
      </c>
      <c r="B254" s="1" t="s">
        <v>508</v>
      </c>
      <c r="C254" s="2" t="n">
        <v>10.1358</v>
      </c>
      <c r="D254" s="2" t="n">
        <v>10.4775</v>
      </c>
      <c r="E254" s="2" t="n">
        <v>10.3391</v>
      </c>
      <c r="F254" s="2" t="n">
        <v>10.2984</v>
      </c>
      <c r="G254" s="2" t="n">
        <v>9.88394</v>
      </c>
      <c r="H254" s="2" t="n">
        <v>9.88716</v>
      </c>
      <c r="I254" s="2" t="n">
        <v>-0.495923454950339</v>
      </c>
      <c r="J254" s="2" t="n">
        <v>-2.23084729144354</v>
      </c>
      <c r="K254" s="2" t="n">
        <v>0.24225615739289</v>
      </c>
      <c r="L254" s="2" t="n">
        <v>1.01972557152704</v>
      </c>
      <c r="M254" s="2" t="n">
        <v>-2.09328669921017</v>
      </c>
      <c r="N254" s="2" t="n">
        <v>-0.509928619879684</v>
      </c>
      <c r="O254" s="2" t="n">
        <v>-2.78228300751629</v>
      </c>
    </row>
    <row r="255" customFormat="false" ht="16" hidden="false" customHeight="false" outlineLevel="0" collapsed="false">
      <c r="A255" s="1" t="s">
        <v>509</v>
      </c>
      <c r="B255" s="1" t="s">
        <v>510</v>
      </c>
      <c r="C255" s="2" t="n">
        <v>6.30003</v>
      </c>
      <c r="D255" s="2" t="n">
        <v>6.60504</v>
      </c>
      <c r="E255" s="2" t="n">
        <v>6.50104</v>
      </c>
      <c r="F255" s="2" t="n">
        <v>6.4917</v>
      </c>
      <c r="G255" s="2" t="n">
        <v>6.07228</v>
      </c>
      <c r="H255" s="2" t="n">
        <v>6.02034</v>
      </c>
      <c r="I255" s="2" t="n">
        <v>3.61849026153924</v>
      </c>
      <c r="J255" s="2" t="n">
        <v>-2.28522743564483</v>
      </c>
      <c r="K255" s="2" t="n">
        <v>-1.17713422683831</v>
      </c>
      <c r="L255" s="2" t="n">
        <v>0.775168202452801</v>
      </c>
      <c r="M255" s="2" t="n">
        <v>-0.461399418582647</v>
      </c>
      <c r="N255" s="2" t="n">
        <v>0.30754173392326</v>
      </c>
      <c r="O255" s="2" t="n">
        <v>-0.404192228426285</v>
      </c>
    </row>
    <row r="256" customFormat="false" ht="16" hidden="false" customHeight="false" outlineLevel="0" collapsed="false">
      <c r="A256" s="1" t="s">
        <v>511</v>
      </c>
      <c r="B256" s="1" t="s">
        <v>512</v>
      </c>
      <c r="C256" s="2" t="n">
        <v>5.87604</v>
      </c>
      <c r="D256" s="2" t="n">
        <v>6.03131</v>
      </c>
      <c r="E256" s="2" t="n">
        <v>6.03759</v>
      </c>
      <c r="F256" s="2" t="n">
        <v>5.79832</v>
      </c>
      <c r="G256" s="2" t="n">
        <v>5.58026</v>
      </c>
      <c r="H256" s="2" t="n">
        <v>5.59459</v>
      </c>
      <c r="I256" s="2" t="n">
        <v>-0.0349561309746532</v>
      </c>
      <c r="J256" s="2" t="n">
        <v>0.499018945703235</v>
      </c>
      <c r="K256" s="2" t="n">
        <v>-1.08503230810075</v>
      </c>
      <c r="L256" s="2" t="n">
        <v>-0.722541270877856</v>
      </c>
      <c r="M256" s="2" t="n">
        <v>0.433124951996068</v>
      </c>
      <c r="N256" s="2" t="n">
        <v>-0.0956663229111199</v>
      </c>
      <c r="O256" s="2" t="n">
        <v>-0.25077563768972</v>
      </c>
    </row>
    <row r="257" customFormat="false" ht="16" hidden="false" customHeight="false" outlineLevel="0" collapsed="false">
      <c r="A257" s="1" t="s">
        <v>513</v>
      </c>
      <c r="B257" s="1" t="s">
        <v>514</v>
      </c>
      <c r="C257" s="2" t="n">
        <v>8.4111</v>
      </c>
      <c r="D257" s="2" t="n">
        <v>8.63069</v>
      </c>
      <c r="E257" s="2" t="n">
        <v>8.51939</v>
      </c>
      <c r="F257" s="2" t="n">
        <v>8.27519</v>
      </c>
      <c r="G257" s="2" t="n">
        <v>8.02304</v>
      </c>
      <c r="H257" s="2" t="n">
        <v>7.98569</v>
      </c>
      <c r="I257" s="2" t="n">
        <v>-0.700189181724817</v>
      </c>
      <c r="J257" s="2" t="n">
        <v>0.102788469684361</v>
      </c>
      <c r="K257" s="2" t="n">
        <v>1.24268937657002</v>
      </c>
      <c r="L257" s="2" t="n">
        <v>-0.566476862575113</v>
      </c>
      <c r="M257" s="2" t="n">
        <v>-0.0114714385868664</v>
      </c>
      <c r="N257" s="2" t="n">
        <v>-0.358940669532495</v>
      </c>
      <c r="O257" s="2" t="n">
        <v>0.465346341482314</v>
      </c>
    </row>
    <row r="258" customFormat="false" ht="16" hidden="false" customHeight="false" outlineLevel="0" collapsed="false">
      <c r="A258" s="1" t="s">
        <v>515</v>
      </c>
      <c r="B258" s="1" t="s">
        <v>516</v>
      </c>
      <c r="C258" s="2" t="n">
        <v>8.46157</v>
      </c>
      <c r="D258" s="2" t="n">
        <v>8.64441</v>
      </c>
      <c r="E258" s="2" t="n">
        <v>8.5674</v>
      </c>
      <c r="F258" s="2" t="n">
        <v>8.43732</v>
      </c>
      <c r="G258" s="2" t="n">
        <v>8.21202</v>
      </c>
      <c r="H258" s="2" t="n">
        <v>8.17492</v>
      </c>
      <c r="I258" s="2" t="n">
        <v>-0.0238675652626737</v>
      </c>
      <c r="J258" s="2" t="n">
        <v>0.257874772003271</v>
      </c>
      <c r="K258" s="2" t="n">
        <v>1.34999739440274</v>
      </c>
      <c r="L258" s="2" t="n">
        <v>-0.0533652500693362</v>
      </c>
      <c r="M258" s="2" t="n">
        <v>-0.276624501158376</v>
      </c>
      <c r="N258" s="2" t="n">
        <v>0.0444755691344705</v>
      </c>
      <c r="O258" s="2" t="n">
        <v>-0.210953779812644</v>
      </c>
    </row>
    <row r="259" customFormat="false" ht="16" hidden="false" customHeight="false" outlineLevel="0" collapsed="false">
      <c r="A259" s="1" t="s">
        <v>517</v>
      </c>
      <c r="B259" s="1" t="s">
        <v>518</v>
      </c>
      <c r="C259" s="2" t="n">
        <v>8.39199</v>
      </c>
      <c r="D259" s="2" t="n">
        <v>8.62725</v>
      </c>
      <c r="E259" s="2" t="n">
        <v>8.74961</v>
      </c>
      <c r="F259" s="2" t="n">
        <v>8.38438</v>
      </c>
      <c r="G259" s="2" t="n">
        <v>7.8456</v>
      </c>
      <c r="H259" s="2" t="n">
        <v>7.84695</v>
      </c>
      <c r="I259" s="2" t="n">
        <v>-1.6038548130129</v>
      </c>
      <c r="J259" s="2" t="n">
        <v>-2.26799906783682</v>
      </c>
      <c r="K259" s="2" t="n">
        <v>-1.13692525496052</v>
      </c>
      <c r="L259" s="2" t="n">
        <v>1.08804078031504</v>
      </c>
      <c r="M259" s="2" t="n">
        <v>-0.846285936350113</v>
      </c>
      <c r="N259" s="2" t="n">
        <v>-1.91181290030802</v>
      </c>
      <c r="O259" s="2" t="n">
        <v>-1.81153537183512</v>
      </c>
    </row>
    <row r="260" customFormat="false" ht="16" hidden="false" customHeight="false" outlineLevel="0" collapsed="false">
      <c r="A260" s="1" t="s">
        <v>519</v>
      </c>
      <c r="B260" s="1" t="s">
        <v>520</v>
      </c>
      <c r="C260" s="2" t="n">
        <v>10.0389</v>
      </c>
      <c r="D260" s="2" t="n">
        <v>10.2796</v>
      </c>
      <c r="E260" s="2" t="n">
        <v>10.3099</v>
      </c>
      <c r="F260" s="2" t="n">
        <v>10.0444</v>
      </c>
      <c r="G260" s="2" t="n">
        <v>9.51988</v>
      </c>
      <c r="H260" s="2" t="n">
        <v>9.56319</v>
      </c>
      <c r="I260" s="2" t="n">
        <v>0.521137248690397</v>
      </c>
      <c r="J260" s="2" t="n">
        <v>-1.85646157401182</v>
      </c>
      <c r="K260" s="2" t="n">
        <v>1.69764266272024</v>
      </c>
      <c r="L260" s="2" t="n">
        <v>1.93068040722695</v>
      </c>
      <c r="M260" s="2" t="n">
        <v>-0.861830599990775</v>
      </c>
      <c r="N260" s="2" t="n">
        <v>-0.895600642925351</v>
      </c>
      <c r="O260" s="2" t="n">
        <v>-2.55217304319084</v>
      </c>
    </row>
    <row r="261" customFormat="false" ht="16" hidden="false" customHeight="false" outlineLevel="0" collapsed="false">
      <c r="A261" s="1" t="s">
        <v>521</v>
      </c>
      <c r="B261" s="1" t="s">
        <v>522</v>
      </c>
      <c r="C261" s="2" t="n">
        <v>6.79824</v>
      </c>
      <c r="D261" s="2" t="n">
        <v>6.86419</v>
      </c>
      <c r="E261" s="2" t="n">
        <v>6.9128</v>
      </c>
      <c r="F261" s="2" t="n">
        <v>6.81731</v>
      </c>
      <c r="G261" s="2" t="n">
        <v>6.48039</v>
      </c>
      <c r="H261" s="2" t="n">
        <v>6.4241</v>
      </c>
      <c r="I261" s="2" t="n">
        <v>0.155204471563521</v>
      </c>
      <c r="J261" s="2" t="n">
        <v>0.236993389660018</v>
      </c>
      <c r="K261" s="2" t="n">
        <v>-1.00498299838843</v>
      </c>
      <c r="L261" s="2" t="n">
        <v>0.196850884226817</v>
      </c>
      <c r="M261" s="2" t="n">
        <v>0.666326517588356</v>
      </c>
      <c r="N261" s="2" t="n">
        <v>1.2553271966509</v>
      </c>
      <c r="O261" s="2" t="n">
        <v>0.0946915891707943</v>
      </c>
    </row>
    <row r="262" customFormat="false" ht="16" hidden="false" customHeight="false" outlineLevel="0" collapsed="false">
      <c r="A262" s="1" t="s">
        <v>523</v>
      </c>
      <c r="B262" s="1" t="s">
        <v>524</v>
      </c>
      <c r="C262" s="2" t="n">
        <v>6.83707</v>
      </c>
      <c r="D262" s="2" t="n">
        <v>6.96392</v>
      </c>
      <c r="E262" s="2" t="n">
        <v>7.04802</v>
      </c>
      <c r="F262" s="2" t="n">
        <v>6.86926</v>
      </c>
      <c r="G262" s="2" t="n">
        <v>6.33445</v>
      </c>
      <c r="H262" s="2" t="n">
        <v>6.24448</v>
      </c>
      <c r="I262" s="2" t="n">
        <v>-0.69199200405249</v>
      </c>
      <c r="J262" s="2" t="n">
        <v>0.349673063351967</v>
      </c>
      <c r="K262" s="2" t="n">
        <v>-0.363666435298309</v>
      </c>
      <c r="L262" s="2" t="n">
        <v>-0.0891224743382858</v>
      </c>
      <c r="M262" s="2" t="n">
        <v>1.35091260620229</v>
      </c>
      <c r="N262" s="2" t="n">
        <v>-0.157031943828694</v>
      </c>
      <c r="O262" s="2" t="n">
        <v>0.00587945781460682</v>
      </c>
    </row>
    <row r="263" customFormat="false" ht="16" hidden="false" customHeight="false" outlineLevel="0" collapsed="false">
      <c r="A263" s="1" t="s">
        <v>525</v>
      </c>
      <c r="B263" s="1" t="s">
        <v>526</v>
      </c>
      <c r="C263" s="2" t="n">
        <v>8.10809</v>
      </c>
      <c r="D263" s="2" t="n">
        <v>8.25553</v>
      </c>
      <c r="E263" s="2" t="n">
        <v>8.2153</v>
      </c>
      <c r="F263" s="2" t="n">
        <v>7.98564</v>
      </c>
      <c r="G263" s="2" t="n">
        <v>7.78254</v>
      </c>
      <c r="H263" s="2" t="n">
        <v>7.47417</v>
      </c>
      <c r="I263" s="2" t="n">
        <v>-0.189711368800383</v>
      </c>
      <c r="J263" s="2" t="n">
        <v>0.380271992145357</v>
      </c>
      <c r="K263" s="2" t="n">
        <v>1.50819121879925</v>
      </c>
      <c r="L263" s="2" t="n">
        <v>0.191486962639963</v>
      </c>
      <c r="M263" s="2" t="n">
        <v>-0.221494347877083</v>
      </c>
      <c r="N263" s="2" t="n">
        <v>0.0987251561884577</v>
      </c>
      <c r="O263" s="2" t="n">
        <v>-0.00315505226637154</v>
      </c>
    </row>
    <row r="264" customFormat="false" ht="16" hidden="false" customHeight="false" outlineLevel="0" collapsed="false">
      <c r="A264" s="1" t="s">
        <v>527</v>
      </c>
      <c r="B264" s="1" t="s">
        <v>528</v>
      </c>
      <c r="C264" s="2" t="n">
        <v>7.49406</v>
      </c>
      <c r="D264" s="2" t="n">
        <v>7.74909</v>
      </c>
      <c r="E264" s="2" t="n">
        <v>7.6843</v>
      </c>
      <c r="F264" s="2" t="n">
        <v>7.58532</v>
      </c>
      <c r="G264" s="2" t="n">
        <v>7.10053</v>
      </c>
      <c r="H264" s="2" t="n">
        <v>6.78501</v>
      </c>
      <c r="I264" s="2" t="n">
        <v>-0.186879661132786</v>
      </c>
      <c r="J264" s="2" t="n">
        <v>0.358143511066084</v>
      </c>
      <c r="K264" s="2" t="n">
        <v>-0.0866353566539397</v>
      </c>
      <c r="L264" s="2" t="n">
        <v>-0.0774227856226171</v>
      </c>
      <c r="M264" s="2" t="n">
        <v>1.48861710207939</v>
      </c>
      <c r="N264" s="2" t="n">
        <v>-0.411580587061944</v>
      </c>
      <c r="O264" s="2" t="n">
        <v>-0.320496809269214</v>
      </c>
    </row>
    <row r="265" customFormat="false" ht="16" hidden="false" customHeight="false" outlineLevel="0" collapsed="false">
      <c r="A265" s="1" t="s">
        <v>529</v>
      </c>
      <c r="B265" s="1" t="s">
        <v>530</v>
      </c>
      <c r="C265" s="2" t="n">
        <v>8.12144</v>
      </c>
      <c r="D265" s="2" t="n">
        <v>8.12291</v>
      </c>
      <c r="E265" s="2" t="n">
        <v>8.24794</v>
      </c>
      <c r="F265" s="2" t="n">
        <v>8.1151</v>
      </c>
      <c r="G265" s="2" t="n">
        <v>7.69821</v>
      </c>
      <c r="H265" s="2" t="n">
        <v>7.78479</v>
      </c>
      <c r="I265" s="2" t="n">
        <v>1.99219920642978</v>
      </c>
      <c r="J265" s="2" t="n">
        <v>-0.484510637366468</v>
      </c>
      <c r="K265" s="2" t="n">
        <v>-0.19906454887294</v>
      </c>
      <c r="L265" s="2" t="n">
        <v>0.791169476154976</v>
      </c>
      <c r="M265" s="2" t="n">
        <v>-1.72755433945246</v>
      </c>
      <c r="N265" s="2" t="n">
        <v>0.738282297209139</v>
      </c>
      <c r="O265" s="2" t="n">
        <v>-0.108782171658231</v>
      </c>
    </row>
    <row r="266" customFormat="false" ht="16" hidden="false" customHeight="false" outlineLevel="0" collapsed="false">
      <c r="A266" s="1" t="s">
        <v>531</v>
      </c>
      <c r="B266" s="1" t="s">
        <v>532</v>
      </c>
      <c r="C266" s="2" t="n">
        <v>9.64213</v>
      </c>
      <c r="D266" s="2" t="n">
        <v>9.6395</v>
      </c>
      <c r="E266" s="2" t="n">
        <v>9.77899</v>
      </c>
      <c r="F266" s="2" t="n">
        <v>9.67862</v>
      </c>
      <c r="G266" s="2" t="n">
        <v>9.09699</v>
      </c>
      <c r="H266" s="2" t="n">
        <v>9.14844</v>
      </c>
      <c r="I266" s="2" t="n">
        <v>0.450886907207187</v>
      </c>
      <c r="J266" s="2" t="n">
        <v>-0.295920528218737</v>
      </c>
      <c r="K266" s="2" t="n">
        <v>-1.16827582481661</v>
      </c>
      <c r="L266" s="2" t="n">
        <v>-0.0271070748288869</v>
      </c>
      <c r="M266" s="2" t="n">
        <v>0.916914751241951</v>
      </c>
      <c r="N266" s="2" t="n">
        <v>1.61668480655252</v>
      </c>
      <c r="O266" s="2" t="n">
        <v>0.0308708018910016</v>
      </c>
    </row>
    <row r="267" customFormat="false" ht="16" hidden="false" customHeight="false" outlineLevel="0" collapsed="false">
      <c r="A267" s="1" t="s">
        <v>533</v>
      </c>
      <c r="B267" s="1" t="s">
        <v>534</v>
      </c>
      <c r="C267" s="2" t="n">
        <v>10.0906</v>
      </c>
      <c r="D267" s="2" t="n">
        <v>10.2187</v>
      </c>
      <c r="E267" s="2" t="n">
        <v>10.2289</v>
      </c>
      <c r="F267" s="2" t="n">
        <v>9.99178</v>
      </c>
      <c r="G267" s="2" t="n">
        <v>9.19637</v>
      </c>
      <c r="H267" s="2" t="n">
        <v>9.41027</v>
      </c>
      <c r="I267" s="2" t="n">
        <v>2.12867975286099</v>
      </c>
      <c r="J267" s="2" t="n">
        <v>-0.955014623753698</v>
      </c>
      <c r="K267" s="2" t="n">
        <v>0.768988471746937</v>
      </c>
      <c r="L267" s="2" t="n">
        <v>2.4693158685357</v>
      </c>
      <c r="M267" s="2" t="n">
        <v>-3.48249182897978</v>
      </c>
      <c r="N267" s="2" t="n">
        <v>1.35409531182422</v>
      </c>
      <c r="O267" s="2" t="n">
        <v>-1.68432254828988</v>
      </c>
    </row>
    <row r="268" customFormat="false" ht="16" hidden="false" customHeight="false" outlineLevel="0" collapsed="false">
      <c r="A268" s="1" t="s">
        <v>535</v>
      </c>
      <c r="B268" s="1" t="s">
        <v>536</v>
      </c>
      <c r="C268" s="2" t="n">
        <v>9.27581</v>
      </c>
      <c r="D268" s="2" t="n">
        <v>9.31747</v>
      </c>
      <c r="E268" s="2" t="n">
        <v>9.39222</v>
      </c>
      <c r="F268" s="2" t="n">
        <v>9.10341</v>
      </c>
      <c r="G268" s="2" t="n">
        <v>8.48294</v>
      </c>
      <c r="H268" s="2" t="n">
        <v>8.8034</v>
      </c>
      <c r="I268" s="2" t="n">
        <v>0.237892492718397</v>
      </c>
      <c r="J268" s="2" t="n">
        <v>-1.72538322135352</v>
      </c>
      <c r="K268" s="2" t="n">
        <v>-1.23701718785933</v>
      </c>
      <c r="L268" s="2" t="n">
        <v>1.1681744607105</v>
      </c>
      <c r="M268" s="2" t="n">
        <v>-1.54483982505895</v>
      </c>
      <c r="N268" s="2" t="n">
        <v>0.70696812643362</v>
      </c>
      <c r="O268" s="2" t="n">
        <v>-1.48012125768228</v>
      </c>
    </row>
    <row r="269" customFormat="false" ht="16" hidden="false" customHeight="false" outlineLevel="0" collapsed="false">
      <c r="A269" s="1" t="s">
        <v>537</v>
      </c>
      <c r="B269" s="1" t="s">
        <v>538</v>
      </c>
      <c r="C269" s="2" t="n">
        <v>6.63406</v>
      </c>
      <c r="D269" s="2" t="n">
        <v>6.96342</v>
      </c>
      <c r="E269" s="2" t="n">
        <v>6.80723</v>
      </c>
      <c r="F269" s="2" t="n">
        <v>6.56002</v>
      </c>
      <c r="G269" s="2" t="n">
        <v>4.97002</v>
      </c>
      <c r="H269" s="2" t="n">
        <v>4.60239</v>
      </c>
      <c r="I269" s="2" t="n">
        <v>-0.359050823600162</v>
      </c>
      <c r="J269" s="2" t="n">
        <v>0.25444018932847</v>
      </c>
      <c r="K269" s="2" t="n">
        <v>1.08612509131942</v>
      </c>
      <c r="L269" s="2" t="n">
        <v>1.36100494846515</v>
      </c>
      <c r="M269" s="2" t="n">
        <v>1.16441818212591</v>
      </c>
      <c r="N269" s="2" t="n">
        <v>-0.760687811911861</v>
      </c>
      <c r="O269" s="2" t="n">
        <v>0.54835064499672</v>
      </c>
    </row>
    <row r="270" customFormat="false" ht="16" hidden="false" customHeight="false" outlineLevel="0" collapsed="false">
      <c r="A270" s="1" t="s">
        <v>539</v>
      </c>
      <c r="B270" s="1" t="s">
        <v>540</v>
      </c>
      <c r="C270" s="2" t="n">
        <v>7.95086</v>
      </c>
      <c r="D270" s="2" t="n">
        <v>8.02817</v>
      </c>
      <c r="E270" s="2" t="n">
        <v>8.09812</v>
      </c>
      <c r="F270" s="2" t="n">
        <v>8.00588</v>
      </c>
      <c r="G270" s="2" t="n">
        <v>7.45868</v>
      </c>
      <c r="H270" s="2" t="n">
        <v>7.4686</v>
      </c>
      <c r="I270" s="2" t="n">
        <v>-1.15104203631131</v>
      </c>
      <c r="J270" s="2" t="n">
        <v>0.372999272657241</v>
      </c>
      <c r="K270" s="2" t="n">
        <v>0.376188224115749</v>
      </c>
      <c r="L270" s="2" t="n">
        <v>-1.26801333445673</v>
      </c>
      <c r="M270" s="2" t="n">
        <v>-1.6658918469997</v>
      </c>
      <c r="N270" s="2" t="n">
        <v>1.79016201973698</v>
      </c>
      <c r="O270" s="2" t="n">
        <v>-1.82839118889286</v>
      </c>
    </row>
    <row r="271" customFormat="false" ht="16" hidden="false" customHeight="false" outlineLevel="0" collapsed="false">
      <c r="A271" s="1" t="s">
        <v>541</v>
      </c>
      <c r="B271" s="1" t="s">
        <v>542</v>
      </c>
      <c r="C271" s="2" t="n">
        <v>7.26277</v>
      </c>
      <c r="D271" s="2" t="n">
        <v>7.31517</v>
      </c>
      <c r="E271" s="2" t="n">
        <v>7.38591</v>
      </c>
      <c r="F271" s="2" t="n">
        <v>7.11046</v>
      </c>
      <c r="G271" s="2" t="n">
        <v>6.37223</v>
      </c>
      <c r="H271" s="2" t="n">
        <v>6.11872</v>
      </c>
      <c r="I271" s="2" t="n">
        <v>0.48149117388396</v>
      </c>
      <c r="J271" s="2" t="n">
        <v>1.55807866858276</v>
      </c>
      <c r="K271" s="2" t="n">
        <v>-0.607533035737056</v>
      </c>
      <c r="L271" s="2" t="n">
        <v>-1.30386260976543</v>
      </c>
      <c r="M271" s="2" t="n">
        <v>1.50556020321483</v>
      </c>
      <c r="N271" s="2" t="n">
        <v>-0.540138399022696</v>
      </c>
      <c r="O271" s="2" t="n">
        <v>0.224506262149656</v>
      </c>
    </row>
    <row r="272" customFormat="false" ht="16" hidden="false" customHeight="false" outlineLevel="0" collapsed="false">
      <c r="A272" s="1" t="s">
        <v>543</v>
      </c>
      <c r="B272" s="1" t="s">
        <v>544</v>
      </c>
      <c r="C272" s="2" t="n">
        <v>9.57269</v>
      </c>
      <c r="D272" s="2" t="n">
        <v>9.95119</v>
      </c>
      <c r="E272" s="2" t="n">
        <v>9.51295</v>
      </c>
      <c r="F272" s="2" t="n">
        <v>9.60577</v>
      </c>
      <c r="G272" s="2" t="n">
        <v>9.46561</v>
      </c>
      <c r="H272" s="2" t="n">
        <v>9.61303</v>
      </c>
      <c r="I272" s="2" t="n">
        <v>0.326727612935461</v>
      </c>
      <c r="J272" s="2" t="n">
        <v>1.6685669006177</v>
      </c>
      <c r="K272" s="2" t="n">
        <v>1.08013815340086</v>
      </c>
      <c r="L272" s="2" t="n">
        <v>-0.347686627704577</v>
      </c>
      <c r="M272" s="2" t="n">
        <v>-1.70849020990646</v>
      </c>
      <c r="N272" s="2" t="n">
        <v>2.27636093218025</v>
      </c>
      <c r="O272" s="2" t="n">
        <v>-0.741233648058661</v>
      </c>
    </row>
    <row r="273" customFormat="false" ht="16" hidden="false" customHeight="false" outlineLevel="0" collapsed="false">
      <c r="A273" s="1" t="s">
        <v>545</v>
      </c>
      <c r="B273" s="1" t="s">
        <v>546</v>
      </c>
      <c r="C273" s="2" t="n">
        <v>10.416</v>
      </c>
      <c r="D273" s="2" t="n">
        <v>10.3958</v>
      </c>
      <c r="E273" s="2" t="n">
        <v>10.5574</v>
      </c>
      <c r="F273" s="2" t="n">
        <v>10.4079</v>
      </c>
      <c r="G273" s="2" t="n">
        <v>9.98952</v>
      </c>
      <c r="H273" s="2" t="n">
        <v>9.80602</v>
      </c>
      <c r="I273" s="2" t="n">
        <v>0.0566270666592099</v>
      </c>
      <c r="J273" s="2" t="n">
        <v>0.237694997654001</v>
      </c>
      <c r="K273" s="2" t="n">
        <v>-0.41983709174899</v>
      </c>
      <c r="L273" s="2" t="n">
        <v>0.674043110748712</v>
      </c>
      <c r="M273" s="2" t="n">
        <v>-1.40916441365406</v>
      </c>
      <c r="N273" s="2" t="n">
        <v>-0.187731834811673</v>
      </c>
      <c r="O273" s="2" t="n">
        <v>-0.702336683817316</v>
      </c>
    </row>
    <row r="274" customFormat="false" ht="16" hidden="false" customHeight="false" outlineLevel="0" collapsed="false">
      <c r="A274" s="1" t="s">
        <v>547</v>
      </c>
      <c r="B274" s="1" t="s">
        <v>548</v>
      </c>
      <c r="C274" s="2" t="n">
        <v>6.03915</v>
      </c>
      <c r="D274" s="2" t="n">
        <v>5.89508</v>
      </c>
      <c r="E274" s="2" t="n">
        <v>6.23637</v>
      </c>
      <c r="F274" s="2" t="n">
        <v>6.19067</v>
      </c>
      <c r="G274" s="2" t="n">
        <v>5.43981</v>
      </c>
      <c r="H274" s="2" t="n">
        <v>5.15471</v>
      </c>
      <c r="I274" s="2" t="n">
        <v>1.05912017192607</v>
      </c>
      <c r="J274" s="2" t="n">
        <v>-0.0601330490772214</v>
      </c>
      <c r="K274" s="2" t="n">
        <v>-1.00130697817371</v>
      </c>
      <c r="L274" s="2" t="n">
        <v>-1.62441106385662</v>
      </c>
      <c r="M274" s="2" t="n">
        <v>0.177937716962529</v>
      </c>
      <c r="N274" s="2" t="n">
        <v>-0.794610658628568</v>
      </c>
      <c r="O274" s="2" t="n">
        <v>0.661276444583127</v>
      </c>
    </row>
    <row r="275" customFormat="false" ht="16" hidden="false" customHeight="false" outlineLevel="0" collapsed="false">
      <c r="A275" s="1" t="s">
        <v>313</v>
      </c>
      <c r="B275" s="1" t="s">
        <v>314</v>
      </c>
      <c r="C275" s="2" t="n">
        <v>9.15329</v>
      </c>
      <c r="D275" s="2" t="n">
        <v>8.79242</v>
      </c>
      <c r="E275" s="2" t="n">
        <v>9.77863</v>
      </c>
      <c r="F275" s="2" t="n">
        <v>9.37993</v>
      </c>
      <c r="G275" s="2" t="n">
        <v>8.6171</v>
      </c>
      <c r="H275" s="2" t="n">
        <v>8.47668</v>
      </c>
      <c r="I275" s="2" t="n">
        <v>2.28473763513684</v>
      </c>
      <c r="J275" s="2" t="n">
        <v>1.08263269806149</v>
      </c>
      <c r="K275" s="2" t="n">
        <v>-1.29871690940709</v>
      </c>
      <c r="L275" s="2" t="n">
        <v>0.481538495899813</v>
      </c>
      <c r="M275" s="2" t="n">
        <v>0.583882577968653</v>
      </c>
      <c r="N275" s="2" t="n">
        <v>0.449442946461851</v>
      </c>
      <c r="O275" s="2" t="n">
        <v>0.554766880811894</v>
      </c>
    </row>
    <row r="276" customFormat="false" ht="16" hidden="false" customHeight="false" outlineLevel="0" collapsed="false">
      <c r="A276" s="1" t="s">
        <v>549</v>
      </c>
      <c r="B276" s="1" t="s">
        <v>550</v>
      </c>
      <c r="C276" s="2" t="n">
        <v>11.7775</v>
      </c>
      <c r="D276" s="2" t="n">
        <v>11.5414</v>
      </c>
      <c r="E276" s="2" t="n">
        <v>12.0263</v>
      </c>
      <c r="F276" s="2" t="n">
        <v>11.6933</v>
      </c>
      <c r="G276" s="2" t="n">
        <v>11.0361</v>
      </c>
      <c r="H276" s="2" t="n">
        <v>10.9213</v>
      </c>
      <c r="I276" s="2" t="n">
        <v>0.755192462075421</v>
      </c>
      <c r="J276" s="2" t="n">
        <v>-0.862644029274428</v>
      </c>
      <c r="K276" s="2" t="n">
        <v>0.0682397444549601</v>
      </c>
      <c r="L276" s="2" t="n">
        <v>1.68799387787539</v>
      </c>
      <c r="M276" s="2" t="n">
        <v>-0.717668517692716</v>
      </c>
      <c r="N276" s="2" t="n">
        <v>1.71449479327274</v>
      </c>
      <c r="O276" s="2" t="n">
        <v>-0.487894063983794</v>
      </c>
    </row>
    <row r="277" customFormat="false" ht="16" hidden="false" customHeight="false" outlineLevel="0" collapsed="false">
      <c r="A277" s="1" t="s">
        <v>551</v>
      </c>
      <c r="B277" s="1" t="s">
        <v>552</v>
      </c>
      <c r="C277" s="2" t="n">
        <v>9.37016</v>
      </c>
      <c r="D277" s="2" t="n">
        <v>9.30763</v>
      </c>
      <c r="E277" s="2" t="n">
        <v>9.53565</v>
      </c>
      <c r="F277" s="2" t="n">
        <v>9.23991</v>
      </c>
      <c r="G277" s="2" t="n">
        <v>8.88598</v>
      </c>
      <c r="H277" s="2" t="n">
        <v>8.71676</v>
      </c>
      <c r="I277" s="2" t="n">
        <v>0.235845244332469</v>
      </c>
      <c r="J277" s="2" t="n">
        <v>0.946609280894777</v>
      </c>
      <c r="K277" s="2" t="n">
        <v>1.03155090476334</v>
      </c>
      <c r="L277" s="2" t="n">
        <v>0.0980811577291537</v>
      </c>
      <c r="M277" s="2" t="n">
        <v>0.298286721782342</v>
      </c>
      <c r="N277" s="2" t="n">
        <v>-0.386232515776663</v>
      </c>
      <c r="O277" s="2" t="n">
        <v>0.66063445951404</v>
      </c>
    </row>
    <row r="278" customFormat="false" ht="16" hidden="false" customHeight="false" outlineLevel="0" collapsed="false">
      <c r="A278" s="1" t="s">
        <v>553</v>
      </c>
      <c r="B278" s="1" t="s">
        <v>554</v>
      </c>
      <c r="C278" s="2" t="n">
        <v>8.41437</v>
      </c>
      <c r="D278" s="2" t="n">
        <v>8.4023</v>
      </c>
      <c r="E278" s="2" t="n">
        <v>8.69441</v>
      </c>
      <c r="F278" s="2" t="n">
        <v>8.36016</v>
      </c>
      <c r="G278" s="2" t="n">
        <v>7.84788</v>
      </c>
      <c r="H278" s="2" t="n">
        <v>7.75806</v>
      </c>
      <c r="I278" s="2" t="n">
        <v>1.61832831798599</v>
      </c>
      <c r="J278" s="2" t="n">
        <v>-0.281288401942821</v>
      </c>
      <c r="K278" s="2" t="n">
        <v>-0.919333466312563</v>
      </c>
      <c r="L278" s="2" t="n">
        <v>0.242957309849816</v>
      </c>
      <c r="M278" s="2" t="n">
        <v>-0.539841958286787</v>
      </c>
      <c r="N278" s="2" t="n">
        <v>1.20282158627463</v>
      </c>
      <c r="O278" s="2" t="n">
        <v>-0.774768601666826</v>
      </c>
    </row>
    <row r="279" customFormat="false" ht="16" hidden="false" customHeight="false" outlineLevel="0" collapsed="false">
      <c r="A279" s="1" t="s">
        <v>555</v>
      </c>
      <c r="B279" s="1" t="s">
        <v>556</v>
      </c>
      <c r="C279" s="2" t="n">
        <v>10.0174</v>
      </c>
      <c r="D279" s="2" t="n">
        <v>9.98263</v>
      </c>
      <c r="E279" s="2" t="n">
        <v>10.1392</v>
      </c>
      <c r="F279" s="2" t="n">
        <v>9.97588</v>
      </c>
      <c r="G279" s="2" t="n">
        <v>9.63914</v>
      </c>
      <c r="H279" s="2" t="n">
        <v>9.6245</v>
      </c>
      <c r="I279" s="2" t="n">
        <v>-0.00454105390563993</v>
      </c>
      <c r="J279" s="2" t="n">
        <v>-0.166343335112522</v>
      </c>
      <c r="K279" s="2" t="n">
        <v>0.229132591830014</v>
      </c>
      <c r="L279" s="2" t="n">
        <v>0.539207027097274</v>
      </c>
      <c r="M279" s="2" t="n">
        <v>-0.418434053900329</v>
      </c>
      <c r="N279" s="2" t="n">
        <v>-1.24176538272618</v>
      </c>
      <c r="O279" s="2" t="n">
        <v>-0.444936622045992</v>
      </c>
    </row>
    <row r="280" customFormat="false" ht="16" hidden="false" customHeight="false" outlineLevel="0" collapsed="false">
      <c r="A280" s="1" t="s">
        <v>557</v>
      </c>
      <c r="B280" s="1" t="s">
        <v>558</v>
      </c>
      <c r="C280" s="2" t="n">
        <v>9.46647</v>
      </c>
      <c r="D280" s="2" t="n">
        <v>9.35066</v>
      </c>
      <c r="E280" s="2" t="n">
        <v>9.62045</v>
      </c>
      <c r="F280" s="2" t="n">
        <v>9.42426</v>
      </c>
      <c r="G280" s="2" t="n">
        <v>8.8473</v>
      </c>
      <c r="H280" s="2" t="n">
        <v>8.71035</v>
      </c>
      <c r="I280" s="2" t="n">
        <v>-0.0936931080750452</v>
      </c>
      <c r="J280" s="2" t="n">
        <v>-0.381528585251829</v>
      </c>
      <c r="K280" s="2" t="n">
        <v>0.341970101355179</v>
      </c>
      <c r="L280" s="2" t="n">
        <v>-1.40174483184332</v>
      </c>
      <c r="M280" s="2" t="n">
        <v>-1.00078062525378</v>
      </c>
      <c r="N280" s="2" t="n">
        <v>0.911204644899517</v>
      </c>
      <c r="O280" s="2" t="n">
        <v>-1.38191686875978</v>
      </c>
    </row>
    <row r="281" customFormat="false" ht="16" hidden="false" customHeight="false" outlineLevel="0" collapsed="false">
      <c r="A281" s="1" t="s">
        <v>559</v>
      </c>
      <c r="B281" s="1" t="s">
        <v>560</v>
      </c>
      <c r="C281" s="2" t="n">
        <v>7.98938</v>
      </c>
      <c r="D281" s="2" t="n">
        <v>7.91249</v>
      </c>
      <c r="E281" s="2" t="n">
        <v>8.14397</v>
      </c>
      <c r="F281" s="2" t="n">
        <v>7.96868</v>
      </c>
      <c r="G281" s="2" t="n">
        <v>7.46557</v>
      </c>
      <c r="H281" s="2" t="n">
        <v>7.37639</v>
      </c>
      <c r="I281" s="2" t="n">
        <v>1.3079647334457</v>
      </c>
      <c r="J281" s="2" t="n">
        <v>0.0492706554328348</v>
      </c>
      <c r="K281" s="2" t="n">
        <v>-1.01125610973659</v>
      </c>
      <c r="L281" s="2" t="n">
        <v>-1.67780584080799</v>
      </c>
      <c r="M281" s="2" t="n">
        <v>0.902987765827559</v>
      </c>
      <c r="N281" s="2" t="n">
        <v>-0.445055942270705</v>
      </c>
      <c r="O281" s="2" t="n">
        <v>-0.412084543581064</v>
      </c>
    </row>
    <row r="282" customFormat="false" ht="16" hidden="false" customHeight="false" outlineLevel="0" collapsed="false">
      <c r="A282" s="1" t="s">
        <v>561</v>
      </c>
      <c r="B282" s="1" t="s">
        <v>562</v>
      </c>
      <c r="C282" s="2" t="n">
        <v>8.28723</v>
      </c>
      <c r="D282" s="2" t="n">
        <v>8.21014</v>
      </c>
      <c r="E282" s="2" t="n">
        <v>8.43328</v>
      </c>
      <c r="F282" s="2" t="n">
        <v>8.20864</v>
      </c>
      <c r="G282" s="2" t="n">
        <v>7.71954</v>
      </c>
      <c r="H282" s="2" t="n">
        <v>7.63722</v>
      </c>
      <c r="I282" s="2" t="n">
        <v>-0.119112004675445</v>
      </c>
      <c r="J282" s="2" t="n">
        <v>0.289330609044006</v>
      </c>
      <c r="K282" s="2" t="n">
        <v>0.10421589095448</v>
      </c>
      <c r="L282" s="2" t="n">
        <v>0.943911075108361</v>
      </c>
      <c r="M282" s="2" t="n">
        <v>0.293241627386199</v>
      </c>
      <c r="N282" s="2" t="n">
        <v>0.168483766387317</v>
      </c>
      <c r="O282" s="2" t="n">
        <v>0.507980216769713</v>
      </c>
    </row>
    <row r="283" customFormat="false" ht="16" hidden="false" customHeight="false" outlineLevel="0" collapsed="false">
      <c r="A283" s="1" t="s">
        <v>563</v>
      </c>
      <c r="B283" s="1" t="s">
        <v>564</v>
      </c>
      <c r="C283" s="2" t="n">
        <v>7.4603</v>
      </c>
      <c r="D283" s="2" t="n">
        <v>7.35156</v>
      </c>
      <c r="E283" s="2" t="n">
        <v>7.59943</v>
      </c>
      <c r="F283" s="2" t="n">
        <v>7.43803</v>
      </c>
      <c r="G283" s="2" t="n">
        <v>6.87865</v>
      </c>
      <c r="H283" s="2" t="n">
        <v>6.86815</v>
      </c>
      <c r="I283" s="2" t="n">
        <v>0.596859603817914</v>
      </c>
      <c r="J283" s="2" t="n">
        <v>-0.63936168971459</v>
      </c>
      <c r="K283" s="2" t="n">
        <v>-1.14808186072186</v>
      </c>
      <c r="L283" s="2" t="n">
        <v>0.272345427247074</v>
      </c>
      <c r="M283" s="2" t="n">
        <v>-0.564312665453826</v>
      </c>
      <c r="N283" s="2" t="n">
        <v>-0.399540364882423</v>
      </c>
      <c r="O283" s="2" t="n">
        <v>0.561130715214495</v>
      </c>
    </row>
    <row r="284" customFormat="false" ht="16" hidden="false" customHeight="false" outlineLevel="0" collapsed="false">
      <c r="A284" s="1" t="s">
        <v>565</v>
      </c>
      <c r="B284" s="1" t="s">
        <v>566</v>
      </c>
      <c r="C284" s="2" t="n">
        <v>7.94595</v>
      </c>
      <c r="D284" s="2" t="n">
        <v>7.93014</v>
      </c>
      <c r="E284" s="2" t="n">
        <v>8.06609</v>
      </c>
      <c r="F284" s="2" t="n">
        <v>7.86919</v>
      </c>
      <c r="G284" s="2" t="n">
        <v>7.56694</v>
      </c>
      <c r="H284" s="2" t="n">
        <v>7.5935</v>
      </c>
      <c r="I284" s="2" t="n">
        <v>-0.436750866372324</v>
      </c>
      <c r="J284" s="2" t="n">
        <v>-1.71832029614972</v>
      </c>
      <c r="K284" s="2" t="n">
        <v>0.0644488982271864</v>
      </c>
      <c r="L284" s="2" t="n">
        <v>1.46426851787917</v>
      </c>
      <c r="M284" s="2" t="n">
        <v>-2.50819111240098</v>
      </c>
      <c r="N284" s="2" t="n">
        <v>0.887633167299021</v>
      </c>
      <c r="O284" s="2" t="n">
        <v>-1.51807017853852</v>
      </c>
    </row>
    <row r="285" customFormat="false" ht="16" hidden="false" customHeight="false" outlineLevel="0" collapsed="false">
      <c r="A285" s="1" t="s">
        <v>567</v>
      </c>
      <c r="B285" s="1" t="s">
        <v>568</v>
      </c>
      <c r="C285" s="2" t="n">
        <v>9.40901</v>
      </c>
      <c r="D285" s="2" t="n">
        <v>9.41855</v>
      </c>
      <c r="E285" s="2" t="n">
        <v>9.64639</v>
      </c>
      <c r="F285" s="2" t="n">
        <v>9.38983</v>
      </c>
      <c r="G285" s="2" t="n">
        <v>9.093</v>
      </c>
      <c r="H285" s="2" t="n">
        <v>8.9346</v>
      </c>
      <c r="I285" s="2" t="n">
        <v>-0.388080556716255</v>
      </c>
      <c r="J285" s="2" t="n">
        <v>0.577020082686862</v>
      </c>
      <c r="K285" s="2" t="n">
        <v>0.238952691905053</v>
      </c>
      <c r="L285" s="2" t="n">
        <v>0.485770072283773</v>
      </c>
      <c r="M285" s="2" t="n">
        <v>-2.13054907262592</v>
      </c>
      <c r="N285" s="2" t="n">
        <v>0.243074436876779</v>
      </c>
      <c r="O285" s="2" t="n">
        <v>-1.10483565766195</v>
      </c>
    </row>
    <row r="286" customFormat="false" ht="16" hidden="false" customHeight="false" outlineLevel="0" collapsed="false">
      <c r="A286" s="1" t="s">
        <v>569</v>
      </c>
      <c r="B286" s="1" t="s">
        <v>570</v>
      </c>
      <c r="C286" s="2" t="n">
        <v>10.0846</v>
      </c>
      <c r="D286" s="2" t="n">
        <v>10.2942</v>
      </c>
      <c r="E286" s="2" t="n">
        <v>9.8859</v>
      </c>
      <c r="F286" s="2" t="n">
        <v>9.9192</v>
      </c>
      <c r="G286" s="2" t="n">
        <v>10.0814</v>
      </c>
      <c r="H286" s="2" t="n">
        <v>10.1545</v>
      </c>
      <c r="I286" s="2" t="n">
        <v>-0.191063700373714</v>
      </c>
      <c r="J286" s="2" t="n">
        <v>-0.111041166358803</v>
      </c>
      <c r="K286" s="2" t="n">
        <v>-0.144468720318648</v>
      </c>
      <c r="L286" s="2" t="n">
        <v>0.473018463762399</v>
      </c>
      <c r="M286" s="2" t="n">
        <v>0.657068160432528</v>
      </c>
      <c r="N286" s="2" t="n">
        <v>0.0119120663390019</v>
      </c>
      <c r="O286" s="2" t="n">
        <v>-0.17843894033642</v>
      </c>
    </row>
    <row r="287" customFormat="false" ht="16" hidden="false" customHeight="false" outlineLevel="0" collapsed="false">
      <c r="A287" s="1" t="s">
        <v>571</v>
      </c>
      <c r="B287" s="1" t="s">
        <v>572</v>
      </c>
      <c r="C287" s="2" t="n">
        <v>9.1206</v>
      </c>
      <c r="D287" s="2" t="n">
        <v>8.96312</v>
      </c>
      <c r="E287" s="2" t="n">
        <v>9.46647</v>
      </c>
      <c r="F287" s="2" t="n">
        <v>9.25393</v>
      </c>
      <c r="G287" s="2" t="n">
        <v>8.42278</v>
      </c>
      <c r="H287" s="2" t="n">
        <v>8.08305</v>
      </c>
      <c r="I287" s="2" t="n">
        <v>2.56470797122528</v>
      </c>
      <c r="J287" s="2" t="n">
        <v>-0.0459709354600821</v>
      </c>
      <c r="K287" s="2" t="n">
        <v>1.40838187331709</v>
      </c>
      <c r="L287" s="2" t="n">
        <v>0.905295679049496</v>
      </c>
      <c r="M287" s="2" t="n">
        <v>0.39766366394448</v>
      </c>
      <c r="N287" s="2" t="n">
        <v>-0.560965303487086</v>
      </c>
      <c r="O287" s="2" t="n">
        <v>0.476079041821424</v>
      </c>
    </row>
    <row r="288" customFormat="false" ht="16" hidden="false" customHeight="false" outlineLevel="0" collapsed="false">
      <c r="A288" s="1" t="s">
        <v>573</v>
      </c>
      <c r="B288" s="1" t="s">
        <v>574</v>
      </c>
      <c r="C288" s="2" t="n">
        <v>9.22783</v>
      </c>
      <c r="D288" s="2" t="n">
        <v>9.18563</v>
      </c>
      <c r="E288" s="2" t="n">
        <v>9.36152</v>
      </c>
      <c r="F288" s="2" t="n">
        <v>9.22445</v>
      </c>
      <c r="G288" s="2" t="n">
        <v>8.9778</v>
      </c>
      <c r="H288" s="2" t="n">
        <v>8.86395</v>
      </c>
      <c r="I288" s="2" t="n">
        <v>-0.624096655956004</v>
      </c>
      <c r="J288" s="2" t="n">
        <v>-0.834526092870734</v>
      </c>
      <c r="K288" s="2" t="n">
        <v>-0.803736220278303</v>
      </c>
      <c r="L288" s="2" t="n">
        <v>0.145650541231775</v>
      </c>
      <c r="M288" s="2" t="n">
        <v>-1.31754729755307</v>
      </c>
      <c r="N288" s="2" t="n">
        <v>1.02690086702083</v>
      </c>
      <c r="O288" s="2" t="n">
        <v>-0.856200648396231</v>
      </c>
    </row>
    <row r="289" customFormat="false" ht="16" hidden="false" customHeight="false" outlineLevel="0" collapsed="false">
      <c r="A289" s="1" t="s">
        <v>575</v>
      </c>
      <c r="B289" s="1" t="s">
        <v>576</v>
      </c>
      <c r="C289" s="2" t="n">
        <v>9.30005</v>
      </c>
      <c r="D289" s="2" t="n">
        <v>9.43513</v>
      </c>
      <c r="E289" s="2" t="n">
        <v>9.54593</v>
      </c>
      <c r="F289" s="2" t="n">
        <v>9.36381</v>
      </c>
      <c r="G289" s="2" t="n">
        <v>9.08774</v>
      </c>
      <c r="H289" s="2" t="n">
        <v>8.96167</v>
      </c>
      <c r="I289" s="2" t="n">
        <v>0.84605660235906</v>
      </c>
      <c r="J289" s="2" t="n">
        <v>-1.06946576263762</v>
      </c>
      <c r="K289" s="2" t="n">
        <v>-1.09769317451362</v>
      </c>
      <c r="L289" s="2" t="n">
        <v>0.594207828757964</v>
      </c>
      <c r="M289" s="2" t="n">
        <v>-1.07297704775967</v>
      </c>
      <c r="N289" s="2" t="n">
        <v>-0.133484566824753</v>
      </c>
      <c r="O289" s="2" t="n">
        <v>-0.16759586998404</v>
      </c>
    </row>
    <row r="290" customFormat="false" ht="16" hidden="false" customHeight="false" outlineLevel="0" collapsed="false">
      <c r="A290" s="1" t="s">
        <v>577</v>
      </c>
      <c r="B290" s="1" t="s">
        <v>578</v>
      </c>
      <c r="C290" s="2" t="n">
        <v>7.84564</v>
      </c>
      <c r="D290" s="2" t="n">
        <v>7.93808</v>
      </c>
      <c r="E290" s="2" t="n">
        <v>8.14445</v>
      </c>
      <c r="F290" s="2" t="n">
        <v>7.89214</v>
      </c>
      <c r="G290" s="2" t="n">
        <v>7.61955</v>
      </c>
      <c r="H290" s="2" t="n">
        <v>7.41485</v>
      </c>
      <c r="I290" s="2" t="n">
        <v>-0.0245161790360851</v>
      </c>
      <c r="J290" s="2" t="n">
        <v>-0.0202204207736492</v>
      </c>
      <c r="K290" s="2" t="n">
        <v>-0.533217865455909</v>
      </c>
      <c r="L290" s="2" t="n">
        <v>0.164282759669811</v>
      </c>
      <c r="M290" s="2" t="n">
        <v>0.343877000816848</v>
      </c>
      <c r="N290" s="2" t="n">
        <v>0.309693790200664</v>
      </c>
      <c r="O290" s="2" t="n">
        <v>-0.717440326598509</v>
      </c>
    </row>
    <row r="291" customFormat="false" ht="16" hidden="false" customHeight="false" outlineLevel="0" collapsed="false">
      <c r="A291" s="1" t="s">
        <v>579</v>
      </c>
      <c r="B291" s="1" t="s">
        <v>580</v>
      </c>
      <c r="C291" s="2" t="n">
        <v>8.56759</v>
      </c>
      <c r="D291" s="2" t="n">
        <v>8.55694</v>
      </c>
      <c r="E291" s="2" t="n">
        <v>8.90314</v>
      </c>
      <c r="F291" s="2" t="n">
        <v>8.69238</v>
      </c>
      <c r="G291" s="2" t="n">
        <v>8.16556</v>
      </c>
      <c r="H291" s="2" t="n">
        <v>7.87566</v>
      </c>
      <c r="I291" s="2" t="n">
        <v>0.464382619546352</v>
      </c>
      <c r="J291" s="2" t="n">
        <v>-0.810229039290372</v>
      </c>
      <c r="K291" s="2" t="n">
        <v>-1.6282346940303</v>
      </c>
      <c r="L291" s="2" t="n">
        <v>0.687327862565347</v>
      </c>
      <c r="M291" s="2" t="n">
        <v>0.465318322796579</v>
      </c>
      <c r="N291" s="2" t="n">
        <v>-0.336182130129847</v>
      </c>
      <c r="O291" s="2" t="n">
        <v>-0.0103995465836327</v>
      </c>
    </row>
    <row r="292" customFormat="false" ht="16" hidden="false" customHeight="false" outlineLevel="0" collapsed="false">
      <c r="A292" s="1" t="s">
        <v>581</v>
      </c>
      <c r="B292" s="1" t="s">
        <v>582</v>
      </c>
      <c r="C292" s="2" t="n">
        <v>8.71345</v>
      </c>
      <c r="D292" s="2" t="n">
        <v>8.56659</v>
      </c>
      <c r="E292" s="2" t="n">
        <v>9.08584</v>
      </c>
      <c r="F292" s="2" t="n">
        <v>8.71597</v>
      </c>
      <c r="G292" s="2" t="n">
        <v>8.30171</v>
      </c>
      <c r="H292" s="2" t="n">
        <v>8.29657</v>
      </c>
      <c r="I292" s="2" t="n">
        <v>1.54587964696791</v>
      </c>
      <c r="J292" s="2" t="n">
        <v>-0.230756681795298</v>
      </c>
      <c r="K292" s="2" t="n">
        <v>-0.92307317531167</v>
      </c>
      <c r="L292" s="2" t="n">
        <v>0.316728294090887</v>
      </c>
      <c r="M292" s="2" t="n">
        <v>1.29364598474514</v>
      </c>
      <c r="N292" s="2" t="n">
        <v>-1.04589203413821</v>
      </c>
      <c r="O292" s="2" t="n">
        <v>0.549603251057915</v>
      </c>
    </row>
    <row r="293" customFormat="false" ht="16" hidden="false" customHeight="false" outlineLevel="0" collapsed="false">
      <c r="A293" s="1" t="s">
        <v>583</v>
      </c>
      <c r="B293" s="1" t="s">
        <v>584</v>
      </c>
      <c r="C293" s="2" t="n">
        <v>7.81545</v>
      </c>
      <c r="D293" s="2" t="n">
        <v>7.62155</v>
      </c>
      <c r="E293" s="2" t="n">
        <v>8.03307</v>
      </c>
      <c r="F293" s="2" t="n">
        <v>7.76291</v>
      </c>
      <c r="G293" s="2" t="n">
        <v>7.38214</v>
      </c>
      <c r="H293" s="2" t="n">
        <v>7.30833</v>
      </c>
      <c r="I293" s="2" t="n">
        <v>-0.539206452310662</v>
      </c>
      <c r="J293" s="2" t="n">
        <v>0.0686453394601493</v>
      </c>
      <c r="K293" s="2" t="n">
        <v>0.582175430415368</v>
      </c>
      <c r="L293" s="2" t="n">
        <v>0.0685259132154091</v>
      </c>
      <c r="M293" s="2" t="n">
        <v>0.331351814348656</v>
      </c>
      <c r="N293" s="2" t="n">
        <v>-0.0537090792451587</v>
      </c>
      <c r="O293" s="2" t="n">
        <v>-0.0938019080047313</v>
      </c>
    </row>
    <row r="294" customFormat="false" ht="16" hidden="false" customHeight="false" outlineLevel="0" collapsed="false">
      <c r="A294" s="1" t="s">
        <v>585</v>
      </c>
      <c r="B294" s="1" t="s">
        <v>586</v>
      </c>
      <c r="C294" s="2" t="n">
        <v>12.1692</v>
      </c>
      <c r="D294" s="2" t="n">
        <v>12.1654</v>
      </c>
      <c r="E294" s="2" t="n">
        <v>12.3987</v>
      </c>
      <c r="F294" s="2" t="n">
        <v>12.1654</v>
      </c>
      <c r="G294" s="2" t="n">
        <v>11.9259</v>
      </c>
      <c r="H294" s="2" t="n">
        <v>11.9246</v>
      </c>
      <c r="I294" s="2" t="n">
        <v>0.0110850980992941</v>
      </c>
      <c r="J294" s="2" t="n">
        <v>-0.314918726022305</v>
      </c>
      <c r="K294" s="2" t="n">
        <v>-0.788849488577805</v>
      </c>
      <c r="L294" s="2" t="n">
        <v>0.430903709646986</v>
      </c>
      <c r="M294" s="2" t="n">
        <v>-0.414431021626545</v>
      </c>
      <c r="N294" s="2" t="n">
        <v>-0.120097082919922</v>
      </c>
      <c r="O294" s="2" t="n">
        <v>-0.0590643190293834</v>
      </c>
    </row>
    <row r="295" customFormat="false" ht="16" hidden="false" customHeight="false" outlineLevel="0" collapsed="false">
      <c r="A295" s="1" t="s">
        <v>587</v>
      </c>
      <c r="B295" s="1" t="s">
        <v>588</v>
      </c>
      <c r="C295" s="2" t="n">
        <v>6.29468</v>
      </c>
      <c r="D295" s="2" t="n">
        <v>6.62139</v>
      </c>
      <c r="E295" s="2" t="n">
        <v>5.97413</v>
      </c>
      <c r="F295" s="2" t="n">
        <v>6.12381</v>
      </c>
      <c r="G295" s="2" t="n">
        <v>6.48425</v>
      </c>
      <c r="H295" s="2" t="n">
        <v>6.48686</v>
      </c>
      <c r="I295" s="2" t="n">
        <v>-0.10988549521702</v>
      </c>
      <c r="J295" s="2" t="n">
        <v>0.55921042431257</v>
      </c>
      <c r="K295" s="2" t="n">
        <v>-0.516495872751897</v>
      </c>
      <c r="L295" s="2" t="n">
        <v>0.546951076736494</v>
      </c>
      <c r="M295" s="2" t="n">
        <v>-0.206178472506391</v>
      </c>
      <c r="N295" s="2" t="n">
        <v>0.250912171732967</v>
      </c>
      <c r="O295" s="2" t="n">
        <v>-0.652761819918877</v>
      </c>
    </row>
    <row r="296" customFormat="false" ht="16" hidden="false" customHeight="false" outlineLevel="0" collapsed="false">
      <c r="A296" s="1" t="s">
        <v>589</v>
      </c>
      <c r="B296" s="1" t="s">
        <v>590</v>
      </c>
      <c r="C296" s="2" t="n">
        <v>6.79976</v>
      </c>
      <c r="D296" s="2" t="n">
        <v>6.81736</v>
      </c>
      <c r="E296" s="2" t="n">
        <v>7.07189</v>
      </c>
      <c r="F296" s="2" t="n">
        <v>6.81008</v>
      </c>
      <c r="G296" s="2" t="n">
        <v>6.59075</v>
      </c>
      <c r="H296" s="2" t="n">
        <v>6.45098</v>
      </c>
      <c r="I296" s="2" t="n">
        <v>-0.641378904169352</v>
      </c>
      <c r="J296" s="2" t="n">
        <v>-1.54958729558862</v>
      </c>
      <c r="K296" s="2" t="n">
        <v>0.0235143039897558</v>
      </c>
      <c r="L296" s="2" t="n">
        <v>0.584198974755007</v>
      </c>
      <c r="M296" s="2" t="n">
        <v>-1.81235686596103</v>
      </c>
      <c r="N296" s="2" t="n">
        <v>0.802680222169953</v>
      </c>
      <c r="O296" s="2" t="n">
        <v>0.561870916059763</v>
      </c>
    </row>
    <row r="297" customFormat="false" ht="16" hidden="false" customHeight="false" outlineLevel="0" collapsed="false">
      <c r="A297" s="1" t="s">
        <v>591</v>
      </c>
      <c r="B297" s="1" t="s">
        <v>592</v>
      </c>
      <c r="C297" s="2" t="n">
        <v>6.26084</v>
      </c>
      <c r="D297" s="2" t="n">
        <v>6.34935</v>
      </c>
      <c r="E297" s="2" t="n">
        <v>6.5961</v>
      </c>
      <c r="F297" s="2" t="n">
        <v>6.3108</v>
      </c>
      <c r="G297" s="2" t="n">
        <v>5.98371</v>
      </c>
      <c r="H297" s="2" t="n">
        <v>5.9256</v>
      </c>
      <c r="I297" s="2" t="n">
        <v>-0.672051568741816</v>
      </c>
      <c r="J297" s="2" t="n">
        <v>0.250507638362075</v>
      </c>
      <c r="K297" s="2" t="n">
        <v>1.48202208853915</v>
      </c>
      <c r="L297" s="2" t="n">
        <v>-0.759770610697714</v>
      </c>
      <c r="M297" s="2" t="n">
        <v>0.285270767014188</v>
      </c>
      <c r="N297" s="2" t="n">
        <v>-0.101965022271506</v>
      </c>
      <c r="O297" s="2" t="n">
        <v>-0.744334685098148</v>
      </c>
    </row>
    <row r="298" customFormat="false" ht="16" hidden="false" customHeight="false" outlineLevel="0" collapsed="false">
      <c r="A298" s="1" t="s">
        <v>593</v>
      </c>
      <c r="B298" s="1" t="s">
        <v>594</v>
      </c>
      <c r="C298" s="2" t="n">
        <v>6.69197</v>
      </c>
      <c r="D298" s="2" t="n">
        <v>6.79907</v>
      </c>
      <c r="E298" s="2" t="n">
        <v>7.20143</v>
      </c>
      <c r="F298" s="2" t="n">
        <v>6.75162</v>
      </c>
      <c r="G298" s="2" t="n">
        <v>6.35593</v>
      </c>
      <c r="H298" s="2" t="n">
        <v>6.20746</v>
      </c>
      <c r="I298" s="2" t="n">
        <v>-1.09690288215625</v>
      </c>
      <c r="J298" s="2" t="n">
        <v>-2.06734033539415</v>
      </c>
      <c r="K298" s="2" t="n">
        <v>-0.779490379072262</v>
      </c>
      <c r="L298" s="2" t="n">
        <v>-2.12297087000418</v>
      </c>
      <c r="M298" s="2" t="n">
        <v>-1.39553958986817</v>
      </c>
      <c r="N298" s="2" t="n">
        <v>0.67286759977728</v>
      </c>
      <c r="O298" s="2" t="n">
        <v>-1.7322873587247</v>
      </c>
    </row>
    <row r="299" customFormat="false" ht="16" hidden="false" customHeight="false" outlineLevel="0" collapsed="false">
      <c r="A299" s="1" t="s">
        <v>595</v>
      </c>
      <c r="B299" s="1" t="s">
        <v>596</v>
      </c>
      <c r="C299" s="2" t="n">
        <v>11.0206</v>
      </c>
      <c r="D299" s="2" t="n">
        <v>11.1155</v>
      </c>
      <c r="E299" s="2" t="n">
        <v>11.176</v>
      </c>
      <c r="F299" s="2" t="n">
        <v>11.1592</v>
      </c>
      <c r="G299" s="2" t="n">
        <v>10.7767</v>
      </c>
      <c r="H299" s="2" t="n">
        <v>10.6631</v>
      </c>
      <c r="I299" s="2" t="n">
        <v>-1.63226073505591</v>
      </c>
      <c r="J299" s="2" t="n">
        <v>-0.478574152575331</v>
      </c>
      <c r="K299" s="2" t="n">
        <v>-0.218453054397721</v>
      </c>
      <c r="L299" s="2" t="n">
        <v>1.26245801609039</v>
      </c>
      <c r="M299" s="2" t="n">
        <v>-1.22354602088616</v>
      </c>
      <c r="N299" s="2" t="n">
        <v>0.42137027401859</v>
      </c>
      <c r="O299" s="2" t="n">
        <v>-0.578213652136786</v>
      </c>
    </row>
    <row r="300" customFormat="false" ht="16" hidden="false" customHeight="false" outlineLevel="0" collapsed="false">
      <c r="A300" s="1" t="s">
        <v>597</v>
      </c>
      <c r="B300" s="1" t="s">
        <v>598</v>
      </c>
      <c r="C300" s="2" t="n">
        <v>9.62954</v>
      </c>
      <c r="D300" s="2" t="n">
        <v>9.70037</v>
      </c>
      <c r="E300" s="2" t="n">
        <v>9.74443</v>
      </c>
      <c r="F300" s="2" t="n">
        <v>9.707</v>
      </c>
      <c r="G300" s="2" t="n">
        <v>9.40973</v>
      </c>
      <c r="H300" s="2" t="n">
        <v>9.3454</v>
      </c>
      <c r="I300" s="2" t="n">
        <v>1.59451972250305</v>
      </c>
      <c r="J300" s="2" t="n">
        <v>-0.203562140194151</v>
      </c>
      <c r="K300" s="2" t="n">
        <v>-1.29796968327835</v>
      </c>
      <c r="L300" s="2" t="n">
        <v>0.786907481461905</v>
      </c>
      <c r="M300" s="2" t="n">
        <v>0.544201564532408</v>
      </c>
      <c r="N300" s="2" t="n">
        <v>1.55809174255636</v>
      </c>
      <c r="O300" s="2" t="n">
        <v>-1.55319389313225</v>
      </c>
    </row>
    <row r="301" customFormat="false" ht="16" hidden="false" customHeight="false" outlineLevel="0" collapsed="false">
      <c r="A301" s="1" t="s">
        <v>599</v>
      </c>
      <c r="B301" s="1" t="s">
        <v>600</v>
      </c>
      <c r="C301" s="2" t="n">
        <v>7.2075</v>
      </c>
      <c r="D301" s="2" t="n">
        <v>7.23529</v>
      </c>
      <c r="E301" s="2" t="n">
        <v>7.33628</v>
      </c>
      <c r="F301" s="2" t="n">
        <v>7.31792</v>
      </c>
      <c r="G301" s="2" t="n">
        <v>6.98264</v>
      </c>
      <c r="H301" s="2" t="n">
        <v>6.83205</v>
      </c>
      <c r="I301" s="2" t="n">
        <v>-0.251824909788314</v>
      </c>
      <c r="J301" s="2" t="n">
        <v>-1.9244305130701</v>
      </c>
      <c r="K301" s="2" t="n">
        <v>0.100322133062438</v>
      </c>
      <c r="L301" s="2" t="n">
        <v>1.22648487226445</v>
      </c>
      <c r="M301" s="2" t="n">
        <v>-2.38309582268403</v>
      </c>
      <c r="N301" s="2" t="n">
        <v>-0.200545094760513</v>
      </c>
      <c r="O301" s="2" t="n">
        <v>-1.1020237141485</v>
      </c>
    </row>
    <row r="302" customFormat="false" ht="16" hidden="false" customHeight="false" outlineLevel="0" collapsed="false">
      <c r="A302" s="1" t="s">
        <v>601</v>
      </c>
      <c r="B302" s="1" t="s">
        <v>602</v>
      </c>
      <c r="C302" s="2" t="n">
        <v>7.33251</v>
      </c>
      <c r="D302" s="2" t="n">
        <v>7.47889</v>
      </c>
      <c r="E302" s="2" t="n">
        <v>7.47146</v>
      </c>
      <c r="F302" s="2" t="n">
        <v>7.45934</v>
      </c>
      <c r="G302" s="2" t="n">
        <v>7.18432</v>
      </c>
      <c r="H302" s="2" t="n">
        <v>7.10723</v>
      </c>
      <c r="I302" s="2" t="n">
        <v>-1.53496072008263</v>
      </c>
      <c r="J302" s="2" t="n">
        <v>0.58609535907688</v>
      </c>
      <c r="K302" s="2" t="n">
        <v>-0.906351438776669</v>
      </c>
      <c r="L302" s="2" t="n">
        <v>-0.79163992040279</v>
      </c>
      <c r="M302" s="2" t="n">
        <v>0.630795496162626</v>
      </c>
      <c r="N302" s="2" t="n">
        <v>0.450704012968259</v>
      </c>
      <c r="O302" s="2" t="n">
        <v>0.571497434555537</v>
      </c>
    </row>
    <row r="303" customFormat="false" ht="16" hidden="false" customHeight="false" outlineLevel="0" collapsed="false">
      <c r="A303" s="1" t="s">
        <v>603</v>
      </c>
      <c r="B303" s="1" t="s">
        <v>604</v>
      </c>
      <c r="C303" s="2" t="n">
        <v>9.37211</v>
      </c>
      <c r="D303" s="2" t="n">
        <v>9.59083</v>
      </c>
      <c r="E303" s="2" t="n">
        <v>9.578</v>
      </c>
      <c r="F303" s="2" t="n">
        <v>9.59665</v>
      </c>
      <c r="G303" s="2" t="n">
        <v>9.13069</v>
      </c>
      <c r="H303" s="2" t="n">
        <v>8.99685</v>
      </c>
      <c r="I303" s="2" t="n">
        <v>-0.437038584927513</v>
      </c>
      <c r="J303" s="2" t="n">
        <v>-0.313998886454918</v>
      </c>
      <c r="K303" s="2" t="n">
        <v>-0.320762170151876</v>
      </c>
      <c r="L303" s="2" t="n">
        <v>-0.101768349736204</v>
      </c>
      <c r="M303" s="2" t="n">
        <v>-0.825323780043168</v>
      </c>
      <c r="N303" s="2" t="n">
        <v>0.154839659079153</v>
      </c>
      <c r="O303" s="2" t="n">
        <v>-0.548054031251482</v>
      </c>
    </row>
    <row r="304" customFormat="false" ht="16" hidden="false" customHeight="false" outlineLevel="0" collapsed="false">
      <c r="A304" s="1" t="s">
        <v>605</v>
      </c>
      <c r="B304" s="1" t="s">
        <v>606</v>
      </c>
      <c r="C304" s="2" t="n">
        <v>9.44207</v>
      </c>
      <c r="D304" s="2" t="n">
        <v>9.39176</v>
      </c>
      <c r="E304" s="2" t="n">
        <v>9.56187</v>
      </c>
      <c r="F304" s="2" t="n">
        <v>9.75869</v>
      </c>
      <c r="G304" s="2" t="n">
        <v>8.72176</v>
      </c>
      <c r="H304" s="2" t="n">
        <v>8.75257</v>
      </c>
      <c r="I304" s="2" t="n">
        <v>-1.41230530657022</v>
      </c>
      <c r="J304" s="2" t="n">
        <v>-0.0171447988080792</v>
      </c>
      <c r="K304" s="2" t="n">
        <v>0.00351284786032967</v>
      </c>
      <c r="L304" s="2" t="n">
        <v>0.236621685438858</v>
      </c>
      <c r="M304" s="2" t="n">
        <v>0.584003528461635</v>
      </c>
      <c r="N304" s="2" t="n">
        <v>1.69872100211072</v>
      </c>
      <c r="O304" s="2" t="n">
        <v>-0.85200754040426</v>
      </c>
    </row>
    <row r="305" customFormat="false" ht="16" hidden="false" customHeight="false" outlineLevel="0" collapsed="false">
      <c r="A305" s="1" t="s">
        <v>607</v>
      </c>
      <c r="B305" s="1" t="s">
        <v>608</v>
      </c>
      <c r="C305" s="2" t="n">
        <v>6.40984</v>
      </c>
      <c r="D305" s="2" t="n">
        <v>6.38992</v>
      </c>
      <c r="E305" s="2" t="n">
        <v>6.7899</v>
      </c>
      <c r="F305" s="2" t="n">
        <v>6.65867</v>
      </c>
      <c r="G305" s="2" t="n">
        <v>5.49748</v>
      </c>
      <c r="H305" s="2" t="n">
        <v>5.43468</v>
      </c>
      <c r="I305" s="2" t="n">
        <v>1.65258071760767</v>
      </c>
      <c r="J305" s="2" t="n">
        <v>-1.58798436231602</v>
      </c>
      <c r="K305" s="2" t="n">
        <v>0.797965195407613</v>
      </c>
      <c r="L305" s="2" t="n">
        <v>0.282151175650595</v>
      </c>
      <c r="M305" s="2" t="n">
        <v>0.506207822228852</v>
      </c>
      <c r="N305" s="2" t="n">
        <v>-0.510902122553076</v>
      </c>
      <c r="O305" s="2" t="n">
        <v>0.0149420243473868</v>
      </c>
    </row>
    <row r="306" customFormat="false" ht="16" hidden="false" customHeight="false" outlineLevel="0" collapsed="false">
      <c r="A306" s="1" t="s">
        <v>609</v>
      </c>
      <c r="B306" s="1" t="s">
        <v>610</v>
      </c>
      <c r="C306" s="2" t="n">
        <v>10.5049</v>
      </c>
      <c r="D306" s="2" t="n">
        <v>10.6198</v>
      </c>
      <c r="E306" s="2" t="n">
        <v>10.8136</v>
      </c>
      <c r="F306" s="2" t="n">
        <v>10.6649</v>
      </c>
      <c r="G306" s="2" t="n">
        <v>10.0686</v>
      </c>
      <c r="H306" s="2" t="n">
        <v>10.1962</v>
      </c>
      <c r="I306" s="2" t="n">
        <v>-0.0360571508873802</v>
      </c>
      <c r="J306" s="2" t="n">
        <v>-0.0860918401432701</v>
      </c>
      <c r="K306" s="2" t="n">
        <v>0.302646000736474</v>
      </c>
      <c r="L306" s="2" t="n">
        <v>0.151450830953497</v>
      </c>
      <c r="M306" s="2" t="n">
        <v>-0.678198307423162</v>
      </c>
      <c r="N306" s="2" t="n">
        <v>-0.00535181625276678</v>
      </c>
      <c r="O306" s="2" t="n">
        <v>-0.0946657022519652</v>
      </c>
    </row>
    <row r="307" customFormat="false" ht="16" hidden="false" customHeight="false" outlineLevel="0" collapsed="false">
      <c r="A307" s="1" t="s">
        <v>611</v>
      </c>
      <c r="B307" s="1" t="s">
        <v>612</v>
      </c>
      <c r="C307" s="2" t="n">
        <v>13.4488</v>
      </c>
      <c r="D307" s="2" t="n">
        <v>13.4631</v>
      </c>
      <c r="E307" s="2" t="n">
        <v>13.4325</v>
      </c>
      <c r="F307" s="2" t="n">
        <v>13.4446</v>
      </c>
      <c r="G307" s="2" t="n">
        <v>13.4297</v>
      </c>
      <c r="H307" s="2" t="n">
        <v>13.4291</v>
      </c>
      <c r="I307" s="2" t="n">
        <v>-0.547358272597882</v>
      </c>
      <c r="J307" s="2" t="n">
        <v>0.134456856749563</v>
      </c>
      <c r="K307" s="2" t="n">
        <v>-0.62322536021603</v>
      </c>
      <c r="L307" s="2" t="n">
        <v>0.173089885171308</v>
      </c>
      <c r="M307" s="2" t="n">
        <v>0.56923889462448</v>
      </c>
      <c r="N307" s="2" t="n">
        <v>-0.532722337675365</v>
      </c>
      <c r="O307" s="2" t="n">
        <v>-0.209429455599951</v>
      </c>
    </row>
    <row r="308" customFormat="false" ht="16" hidden="false" customHeight="false" outlineLevel="0" collapsed="false">
      <c r="A308" s="1" t="s">
        <v>613</v>
      </c>
      <c r="B308" s="1" t="s">
        <v>614</v>
      </c>
      <c r="C308" s="2" t="n">
        <v>11.0704</v>
      </c>
      <c r="D308" s="2" t="n">
        <v>11.3746</v>
      </c>
      <c r="E308" s="2" t="n">
        <v>11.6121</v>
      </c>
      <c r="F308" s="2" t="n">
        <v>11.5176</v>
      </c>
      <c r="G308" s="2" t="n">
        <v>10.1618</v>
      </c>
      <c r="H308" s="2" t="n">
        <v>10.4412</v>
      </c>
      <c r="I308" s="2" t="n">
        <v>-0.954073168095297</v>
      </c>
      <c r="J308" s="2" t="n">
        <v>-2.00839816904082</v>
      </c>
      <c r="K308" s="2" t="n">
        <v>1.14430084440651</v>
      </c>
      <c r="L308" s="2" t="n">
        <v>0.0907032079378642</v>
      </c>
      <c r="M308" s="2" t="n">
        <v>-3.32106673959069</v>
      </c>
      <c r="N308" s="2" t="n">
        <v>1.22023665561742</v>
      </c>
      <c r="O308" s="2" t="n">
        <v>-1.34773519808363</v>
      </c>
    </row>
    <row r="309" customFormat="false" ht="16" hidden="false" customHeight="false" outlineLevel="0" collapsed="false">
      <c r="A309" s="1" t="s">
        <v>615</v>
      </c>
      <c r="B309" s="1" t="s">
        <v>616</v>
      </c>
      <c r="C309" s="2" t="n">
        <v>8.20857</v>
      </c>
      <c r="D309" s="2" t="n">
        <v>8.32158</v>
      </c>
      <c r="E309" s="2" t="n">
        <v>8.52038</v>
      </c>
      <c r="F309" s="2" t="n">
        <v>8.38996</v>
      </c>
      <c r="G309" s="2" t="n">
        <v>7.87572</v>
      </c>
      <c r="H309" s="2" t="n">
        <v>7.80192</v>
      </c>
      <c r="I309" s="2" t="n">
        <v>-0.106861894372852</v>
      </c>
      <c r="J309" s="2" t="n">
        <v>0.0655653451392235</v>
      </c>
      <c r="K309" s="2" t="n">
        <v>0.188253659553947</v>
      </c>
      <c r="L309" s="2" t="n">
        <v>-1.15608145760687</v>
      </c>
      <c r="M309" s="2" t="n">
        <v>0.42688025931185</v>
      </c>
      <c r="N309" s="2" t="n">
        <v>0.359151954666096</v>
      </c>
      <c r="O309" s="2" t="n">
        <v>-0.0296714938483914</v>
      </c>
    </row>
    <row r="310" customFormat="false" ht="16" hidden="false" customHeight="false" outlineLevel="0" collapsed="false">
      <c r="A310" s="1" t="s">
        <v>617</v>
      </c>
      <c r="B310" s="1" t="s">
        <v>618</v>
      </c>
      <c r="C310" s="2" t="n">
        <v>11.076</v>
      </c>
      <c r="D310" s="2" t="n">
        <v>11.2266</v>
      </c>
      <c r="E310" s="2" t="n">
        <v>11.33</v>
      </c>
      <c r="F310" s="2" t="n">
        <v>11.2316</v>
      </c>
      <c r="G310" s="2" t="n">
        <v>10.8233</v>
      </c>
      <c r="H310" s="2" t="n">
        <v>10.7885</v>
      </c>
      <c r="I310" s="2" t="n">
        <v>1.18868964455261</v>
      </c>
      <c r="J310" s="2" t="n">
        <v>0.340142297635187</v>
      </c>
      <c r="K310" s="2" t="n">
        <v>-0.647391404093177</v>
      </c>
      <c r="L310" s="2" t="n">
        <v>2.21337418719895</v>
      </c>
      <c r="M310" s="2" t="n">
        <v>-0.108249043522339</v>
      </c>
      <c r="N310" s="2" t="n">
        <v>0.99926991056884</v>
      </c>
      <c r="O310" s="2" t="n">
        <v>-0.00442255280742147</v>
      </c>
    </row>
    <row r="311" customFormat="false" ht="16" hidden="false" customHeight="false" outlineLevel="0" collapsed="false">
      <c r="A311" s="1" t="s">
        <v>619</v>
      </c>
      <c r="B311" s="1" t="s">
        <v>620</v>
      </c>
      <c r="C311" s="2" t="n">
        <v>9.99932</v>
      </c>
      <c r="D311" s="2" t="n">
        <v>10.0778</v>
      </c>
      <c r="E311" s="2" t="n">
        <v>10.1593</v>
      </c>
      <c r="F311" s="2" t="n">
        <v>10.1011</v>
      </c>
      <c r="G311" s="2" t="n">
        <v>9.64609</v>
      </c>
      <c r="H311" s="2" t="n">
        <v>9.71152</v>
      </c>
      <c r="I311" s="2" t="n">
        <v>-0.103089929993896</v>
      </c>
      <c r="J311" s="2" t="n">
        <v>0.359990373161608</v>
      </c>
      <c r="K311" s="2" t="n">
        <v>0.906695120351821</v>
      </c>
      <c r="L311" s="2" t="n">
        <v>1.21749839735115</v>
      </c>
      <c r="M311" s="2" t="n">
        <v>-1.66328841308158</v>
      </c>
      <c r="N311" s="2" t="n">
        <v>-0.84721732853599</v>
      </c>
      <c r="O311" s="2" t="n">
        <v>0.0837812371855232</v>
      </c>
    </row>
    <row r="312" customFormat="false" ht="16" hidden="false" customHeight="false" outlineLevel="0" collapsed="false">
      <c r="A312" s="1" t="s">
        <v>621</v>
      </c>
      <c r="B312" s="1" t="s">
        <v>622</v>
      </c>
      <c r="C312" s="2" t="n">
        <v>9.29567</v>
      </c>
      <c r="D312" s="2" t="n">
        <v>9.5689</v>
      </c>
      <c r="E312" s="2" t="n">
        <v>10.4045</v>
      </c>
      <c r="F312" s="2" t="n">
        <v>10.4937</v>
      </c>
      <c r="G312" s="2" t="n">
        <v>6.63358</v>
      </c>
      <c r="H312" s="2" t="n">
        <v>7.70096</v>
      </c>
      <c r="I312" s="2" t="n">
        <v>1.5846185663854</v>
      </c>
      <c r="J312" s="2" t="n">
        <v>1.88480469337671</v>
      </c>
      <c r="K312" s="2" t="n">
        <v>1.486302173086</v>
      </c>
      <c r="L312" s="2" t="n">
        <v>1.7695600176524</v>
      </c>
      <c r="M312" s="2" t="n">
        <v>-2.32353931172426</v>
      </c>
      <c r="N312" s="2" t="n">
        <v>0.312184473109743</v>
      </c>
      <c r="O312" s="2" t="n">
        <v>-0.930218568470131</v>
      </c>
    </row>
    <row r="313" customFormat="false" ht="16" hidden="false" customHeight="false" outlineLevel="0" collapsed="false">
      <c r="A313" s="1" t="s">
        <v>623</v>
      </c>
      <c r="B313" s="1" t="s">
        <v>624</v>
      </c>
      <c r="C313" s="2" t="n">
        <v>12.1041</v>
      </c>
      <c r="D313" s="2" t="n">
        <v>12.0994</v>
      </c>
      <c r="E313" s="2" t="n">
        <v>12.2633</v>
      </c>
      <c r="F313" s="2" t="n">
        <v>12.2737</v>
      </c>
      <c r="G313" s="2" t="n">
        <v>11.6012</v>
      </c>
      <c r="H313" s="2" t="n">
        <v>11.7477</v>
      </c>
      <c r="I313" s="2" t="n">
        <v>1.61832831798599</v>
      </c>
      <c r="J313" s="2" t="n">
        <v>-0.155528957506588</v>
      </c>
      <c r="K313" s="2" t="n">
        <v>-1.11856948845231</v>
      </c>
      <c r="L313" s="2" t="n">
        <v>0.195390627866486</v>
      </c>
      <c r="M313" s="2" t="n">
        <v>-1.12130452820182</v>
      </c>
      <c r="N313" s="2" t="n">
        <v>0.277491620227909</v>
      </c>
      <c r="O313" s="2" t="n">
        <v>-2.26776762129212</v>
      </c>
    </row>
    <row r="314" customFormat="false" ht="16" hidden="false" customHeight="false" outlineLevel="0" collapsed="false">
      <c r="A314" s="1" t="s">
        <v>625</v>
      </c>
      <c r="B314" s="1" t="s">
        <v>626</v>
      </c>
      <c r="C314" s="2" t="n">
        <v>8.96704</v>
      </c>
      <c r="D314" s="2" t="n">
        <v>8.97871</v>
      </c>
      <c r="E314" s="2" t="n">
        <v>9.11382</v>
      </c>
      <c r="F314" s="2" t="n">
        <v>9.07822</v>
      </c>
      <c r="G314" s="2" t="n">
        <v>9.21141</v>
      </c>
      <c r="H314" s="2" t="n">
        <v>8.99038</v>
      </c>
      <c r="I314" s="2" t="n">
        <v>-0.63675312189971</v>
      </c>
      <c r="J314" s="2" t="n">
        <v>0.296944701517811</v>
      </c>
      <c r="K314" s="2" t="n">
        <v>0.907139832368175</v>
      </c>
      <c r="L314" s="2" t="n">
        <v>0.470579068832526</v>
      </c>
      <c r="M314" s="2" t="n">
        <v>0.13620543552047</v>
      </c>
      <c r="N314" s="2" t="n">
        <v>-0.794642067641464</v>
      </c>
      <c r="O314" s="2" t="n">
        <v>-0.44720651030465</v>
      </c>
    </row>
    <row r="315" customFormat="false" ht="16" hidden="false" customHeight="false" outlineLevel="0" collapsed="false">
      <c r="A315" s="1" t="s">
        <v>627</v>
      </c>
      <c r="B315" s="1" t="s">
        <v>628</v>
      </c>
      <c r="C315" s="2" t="n">
        <v>10.1913</v>
      </c>
      <c r="D315" s="2" t="n">
        <v>10.2064</v>
      </c>
      <c r="E315" s="2" t="n">
        <v>10.297</v>
      </c>
      <c r="F315" s="2" t="n">
        <v>10.2136</v>
      </c>
      <c r="G315" s="2" t="n">
        <v>10.0507</v>
      </c>
      <c r="H315" s="2" t="n">
        <v>10.0722</v>
      </c>
      <c r="I315" s="2" t="n">
        <v>0.433393625308738</v>
      </c>
      <c r="J315" s="2" t="n">
        <v>0.712238576793168</v>
      </c>
      <c r="K315" s="2" t="n">
        <v>-0.567751518515072</v>
      </c>
      <c r="L315" s="2" t="n">
        <v>-0.0476964690570612</v>
      </c>
      <c r="M315" s="2" t="n">
        <v>0.99557109328938</v>
      </c>
      <c r="N315" s="2" t="n">
        <v>-0.0372278898291425</v>
      </c>
      <c r="O315" s="2" t="n">
        <v>-0.94770265957754</v>
      </c>
    </row>
    <row r="316" customFormat="false" ht="16" hidden="false" customHeight="false" outlineLevel="0" collapsed="false">
      <c r="A316" s="1" t="s">
        <v>629</v>
      </c>
      <c r="B316" s="1" t="s">
        <v>630</v>
      </c>
      <c r="C316" s="2" t="n">
        <v>9.77195</v>
      </c>
      <c r="D316" s="2" t="n">
        <v>9.78017</v>
      </c>
      <c r="E316" s="2" t="n">
        <v>9.95619</v>
      </c>
      <c r="F316" s="2" t="n">
        <v>9.86954</v>
      </c>
      <c r="G316" s="2" t="n">
        <v>9.46451</v>
      </c>
      <c r="H316" s="2" t="n">
        <v>9.60578</v>
      </c>
      <c r="I316" s="2" t="n">
        <v>1.48005932152977</v>
      </c>
      <c r="J316" s="2" t="n">
        <v>-2.44594046694637</v>
      </c>
      <c r="K316" s="2" t="n">
        <v>-1.69445918899685</v>
      </c>
      <c r="L316" s="2" t="n">
        <v>0.595468773029117</v>
      </c>
      <c r="M316" s="2" t="n">
        <v>-0.0997578606077445</v>
      </c>
      <c r="N316" s="2" t="n">
        <v>1.39953890472399</v>
      </c>
      <c r="O316" s="2" t="n">
        <v>0.0192809790005664</v>
      </c>
    </row>
    <row r="317" customFormat="false" ht="16" hidden="false" customHeight="false" outlineLevel="0" collapsed="false">
      <c r="A317" s="1" t="s">
        <v>631</v>
      </c>
      <c r="B317" s="1" t="s">
        <v>632</v>
      </c>
      <c r="C317" s="2" t="n">
        <v>9.63148</v>
      </c>
      <c r="D317" s="2" t="n">
        <v>9.67771</v>
      </c>
      <c r="E317" s="2" t="n">
        <v>9.958</v>
      </c>
      <c r="F317" s="2" t="n">
        <v>9.90803</v>
      </c>
      <c r="G317" s="2" t="n">
        <v>9.24886</v>
      </c>
      <c r="H317" s="2" t="n">
        <v>9.15844</v>
      </c>
      <c r="I317" s="2" t="n">
        <v>0.135817476499955</v>
      </c>
      <c r="J317" s="2" t="n">
        <v>-1.86535747209125</v>
      </c>
      <c r="K317" s="2" t="n">
        <v>-0.989513119569521</v>
      </c>
      <c r="L317" s="2" t="n">
        <v>1.84410473261312</v>
      </c>
      <c r="M317" s="2" t="n">
        <v>-2.52579975953999</v>
      </c>
      <c r="N317" s="2" t="n">
        <v>0.621906445885218</v>
      </c>
      <c r="O317" s="2" t="n">
        <v>-0.620768798911027</v>
      </c>
    </row>
    <row r="318" customFormat="false" ht="16" hidden="false" customHeight="false" outlineLevel="0" collapsed="false">
      <c r="A318" s="1" t="s">
        <v>633</v>
      </c>
      <c r="B318" s="1" t="s">
        <v>634</v>
      </c>
      <c r="C318" s="2" t="n">
        <v>5.86613</v>
      </c>
      <c r="D318" s="2" t="n">
        <v>5.98288</v>
      </c>
      <c r="E318" s="2" t="n">
        <v>6.22214</v>
      </c>
      <c r="F318" s="2" t="n">
        <v>5.83834</v>
      </c>
      <c r="G318" s="2" t="n">
        <v>5.62939</v>
      </c>
      <c r="H318" s="2" t="n">
        <v>5.3403</v>
      </c>
      <c r="I318" s="2" t="n">
        <v>-0.889660633206509</v>
      </c>
      <c r="J318" s="2" t="n">
        <v>0.89311143842597</v>
      </c>
      <c r="K318" s="2" t="n">
        <v>-0.726544599179742</v>
      </c>
      <c r="L318" s="2" t="n">
        <v>-0.256625883934911</v>
      </c>
      <c r="M318" s="2" t="n">
        <v>1.03433786236354</v>
      </c>
      <c r="N318" s="2" t="n">
        <v>-0.0932648748262118</v>
      </c>
      <c r="O318" s="2" t="n">
        <v>-0.240540980983562</v>
      </c>
    </row>
    <row r="319" customFormat="false" ht="16" hidden="false" customHeight="false" outlineLevel="0" collapsed="false">
      <c r="A319" s="1" t="s">
        <v>635</v>
      </c>
      <c r="B319" s="1" t="s">
        <v>636</v>
      </c>
      <c r="C319" s="2" t="n">
        <v>9.10719</v>
      </c>
      <c r="D319" s="2" t="n">
        <v>8.96465</v>
      </c>
      <c r="E319" s="2" t="n">
        <v>9.25921</v>
      </c>
      <c r="F319" s="2" t="n">
        <v>8.88965</v>
      </c>
      <c r="G319" s="2" t="n">
        <v>8.68022</v>
      </c>
      <c r="H319" s="2" t="n">
        <v>8.42949</v>
      </c>
      <c r="I319" s="2" t="n">
        <v>0.0523597684117904</v>
      </c>
      <c r="J319" s="2" t="n">
        <v>-0.446992692151138</v>
      </c>
      <c r="K319" s="2" t="n">
        <v>1.37587114964863</v>
      </c>
      <c r="L319" s="2" t="n">
        <v>1.62767155238685</v>
      </c>
      <c r="M319" s="2" t="n">
        <v>-1.37664508966126</v>
      </c>
      <c r="N319" s="2" t="n">
        <v>1.43800315360537</v>
      </c>
      <c r="O319" s="2" t="n">
        <v>-1.16231717160181</v>
      </c>
    </row>
    <row r="320" customFormat="false" ht="16" hidden="false" customHeight="false" outlineLevel="0" collapsed="false">
      <c r="A320" s="1" t="s">
        <v>637</v>
      </c>
      <c r="B320" s="1" t="s">
        <v>638</v>
      </c>
      <c r="C320" s="2" t="n">
        <v>9.13545</v>
      </c>
      <c r="D320" s="2" t="n">
        <v>9.05974</v>
      </c>
      <c r="E320" s="2" t="n">
        <v>9.30174</v>
      </c>
      <c r="F320" s="2" t="n">
        <v>9.16163</v>
      </c>
      <c r="G320" s="2" t="n">
        <v>8.97553</v>
      </c>
      <c r="H320" s="2" t="n">
        <v>8.79568</v>
      </c>
      <c r="I320" s="2" t="n">
        <v>0.477527756895085</v>
      </c>
      <c r="J320" s="2" t="n">
        <v>-0.311961201404241</v>
      </c>
      <c r="K320" s="2" t="n">
        <v>-0.568320186479707</v>
      </c>
      <c r="L320" s="2" t="n">
        <v>-1.02439752112885</v>
      </c>
      <c r="M320" s="2" t="n">
        <v>0.3830918074213</v>
      </c>
      <c r="N320" s="2" t="n">
        <v>-0.171592093787005</v>
      </c>
      <c r="O320" s="2" t="n">
        <v>0.141031210181931</v>
      </c>
    </row>
    <row r="321" customFormat="false" ht="16" hidden="false" customHeight="false" outlineLevel="0" collapsed="false">
      <c r="A321" s="1" t="s">
        <v>639</v>
      </c>
      <c r="B321" s="1" t="s">
        <v>640</v>
      </c>
      <c r="C321" s="2" t="n">
        <v>9.16331</v>
      </c>
      <c r="D321" s="2" t="n">
        <v>9.18187</v>
      </c>
      <c r="E321" s="2" t="n">
        <v>9.17215</v>
      </c>
      <c r="F321" s="2" t="n">
        <v>9.06114</v>
      </c>
      <c r="G321" s="2" t="n">
        <v>8.76166</v>
      </c>
      <c r="H321" s="2" t="n">
        <v>8.70615</v>
      </c>
      <c r="I321" s="2" t="n">
        <v>-0.464888479355325</v>
      </c>
      <c r="J321" s="2" t="n">
        <v>-0.336245713274238</v>
      </c>
      <c r="K321" s="2" t="n">
        <v>-1.9582366294788</v>
      </c>
      <c r="L321" s="2" t="n">
        <v>1.09191928893017</v>
      </c>
      <c r="M321" s="2" t="n">
        <v>0.12796120125625</v>
      </c>
      <c r="N321" s="2" t="n">
        <v>0.353596739149378</v>
      </c>
      <c r="O321" s="2" t="n">
        <v>-0.381640657119331</v>
      </c>
    </row>
    <row r="322" customFormat="false" ht="16" hidden="false" customHeight="false" outlineLevel="0" collapsed="false">
      <c r="A322" s="1" t="s">
        <v>641</v>
      </c>
      <c r="B322" s="1" t="s">
        <v>642</v>
      </c>
      <c r="C322" s="2" t="n">
        <v>9.09515</v>
      </c>
      <c r="D322" s="2" t="n">
        <v>9.01949</v>
      </c>
      <c r="E322" s="2" t="n">
        <v>9.25865</v>
      </c>
      <c r="F322" s="2" t="n">
        <v>8.83005</v>
      </c>
      <c r="G322" s="2" t="n">
        <v>8.69214</v>
      </c>
      <c r="H322" s="2" t="n">
        <v>8.57004</v>
      </c>
      <c r="I322" s="2" t="n">
        <v>-0.262110662095659</v>
      </c>
      <c r="J322" s="2" t="n">
        <v>0.607386344325838</v>
      </c>
      <c r="K322" s="2" t="n">
        <v>1.32365853159006</v>
      </c>
      <c r="L322" s="2" t="n">
        <v>0.721951268672405</v>
      </c>
      <c r="M322" s="2" t="n">
        <v>0.0666760777858831</v>
      </c>
      <c r="N322" s="2" t="n">
        <v>0.0786361479016986</v>
      </c>
      <c r="O322" s="2" t="n">
        <v>0.252659654225621</v>
      </c>
    </row>
    <row r="323" customFormat="false" ht="16" hidden="false" customHeight="false" outlineLevel="0" collapsed="false">
      <c r="A323" s="1" t="s">
        <v>643</v>
      </c>
      <c r="B323" s="1" t="s">
        <v>644</v>
      </c>
      <c r="C323" s="2" t="n">
        <v>6.35031</v>
      </c>
      <c r="D323" s="2" t="n">
        <v>6.27751</v>
      </c>
      <c r="E323" s="2" t="n">
        <v>6.60599</v>
      </c>
      <c r="F323" s="2" t="n">
        <v>6.04252</v>
      </c>
      <c r="G323" s="2" t="n">
        <v>5.7804</v>
      </c>
      <c r="H323" s="2" t="n">
        <v>5.55032</v>
      </c>
      <c r="I323" s="2" t="n">
        <v>-1.43176022492882</v>
      </c>
      <c r="J323" s="2" t="n">
        <v>-0.681886585810725</v>
      </c>
      <c r="K323" s="2" t="n">
        <v>0.148998727271462</v>
      </c>
      <c r="L323" s="2" t="n">
        <v>-1.31697592406999</v>
      </c>
      <c r="M323" s="2" t="n">
        <v>-0.881728390214398</v>
      </c>
      <c r="N323" s="2" t="n">
        <v>1.01339908034915</v>
      </c>
      <c r="O323" s="2" t="n">
        <v>-1.31396603137455</v>
      </c>
    </row>
    <row r="324" customFormat="false" ht="16" hidden="false" customHeight="false" outlineLevel="0" collapsed="false">
      <c r="A324" s="1" t="s">
        <v>645</v>
      </c>
      <c r="B324" s="1" t="s">
        <v>646</v>
      </c>
      <c r="C324" s="2" t="n">
        <v>8.16174</v>
      </c>
      <c r="D324" s="2" t="n">
        <v>8.62097</v>
      </c>
      <c r="E324" s="2" t="n">
        <v>9.21147</v>
      </c>
      <c r="F324" s="2" t="n">
        <v>8.71678</v>
      </c>
      <c r="G324" s="2" t="n">
        <v>7.82461</v>
      </c>
      <c r="H324" s="2" t="n">
        <v>7.69274</v>
      </c>
      <c r="I324" s="2" t="n">
        <v>-0.394849101727987</v>
      </c>
      <c r="J324" s="2" t="n">
        <v>-0.89106857521074</v>
      </c>
      <c r="K324" s="2" t="n">
        <v>0.741982241968529</v>
      </c>
      <c r="L324" s="2" t="n">
        <v>2.27670860021735</v>
      </c>
      <c r="M324" s="2" t="n">
        <v>-1.31906044210659</v>
      </c>
      <c r="N324" s="2" t="n">
        <v>-0.616584399024231</v>
      </c>
      <c r="O324" s="2" t="n">
        <v>1.93713396010525</v>
      </c>
    </row>
    <row r="325" customFormat="false" ht="16" hidden="false" customHeight="false" outlineLevel="0" collapsed="false">
      <c r="A325" s="1" t="s">
        <v>647</v>
      </c>
      <c r="B325" s="1" t="s">
        <v>648</v>
      </c>
      <c r="C325" s="2" t="n">
        <v>10.0128</v>
      </c>
      <c r="D325" s="2" t="n">
        <v>10.3603</v>
      </c>
      <c r="E325" s="2" t="n">
        <v>11.1227</v>
      </c>
      <c r="F325" s="2" t="n">
        <v>10.8735</v>
      </c>
      <c r="G325" s="2" t="n">
        <v>9.43858</v>
      </c>
      <c r="H325" s="2" t="n">
        <v>8.87084</v>
      </c>
      <c r="I325" s="2" t="n">
        <v>1.10375957152408</v>
      </c>
      <c r="J325" s="2" t="n">
        <v>1.65979573263882</v>
      </c>
      <c r="K325" s="2" t="n">
        <v>-0.170683835177826</v>
      </c>
      <c r="L325" s="2" t="n">
        <v>-0.140486146118809</v>
      </c>
      <c r="M325" s="2" t="n">
        <v>0.150222596434559</v>
      </c>
      <c r="N325" s="2" t="n">
        <v>-1.81537484084976</v>
      </c>
      <c r="O325" s="2" t="n">
        <v>0.885527797095215</v>
      </c>
    </row>
    <row r="326" customFormat="false" ht="16" hidden="false" customHeight="false" outlineLevel="0" collapsed="false">
      <c r="A326" s="1" t="s">
        <v>649</v>
      </c>
      <c r="B326" s="1" t="s">
        <v>650</v>
      </c>
      <c r="C326" s="2" t="n">
        <v>5.30065</v>
      </c>
      <c r="D326" s="2" t="n">
        <v>5.52798</v>
      </c>
      <c r="E326" s="2" t="n">
        <v>5.62326</v>
      </c>
      <c r="F326" s="2" t="n">
        <v>5.27207</v>
      </c>
      <c r="G326" s="2" t="n">
        <v>5.37151</v>
      </c>
      <c r="H326" s="2" t="n">
        <v>5.40715</v>
      </c>
      <c r="I326" s="2" t="n">
        <v>0.80646675224266</v>
      </c>
      <c r="J326" s="2" t="n">
        <v>0.466971839731329</v>
      </c>
      <c r="K326" s="2" t="n">
        <v>-0.770651782095881</v>
      </c>
      <c r="L326" s="2" t="n">
        <v>0.145201690342549</v>
      </c>
      <c r="M326" s="2" t="n">
        <v>1.57511092307438</v>
      </c>
      <c r="N326" s="2" t="n">
        <v>0.62335910336645</v>
      </c>
      <c r="O326" s="2" t="n">
        <v>0.14703485902365</v>
      </c>
    </row>
    <row r="327" customFormat="false" ht="16" hidden="false" customHeight="false" outlineLevel="0" collapsed="false">
      <c r="A327" s="1" t="s">
        <v>651</v>
      </c>
      <c r="B327" s="1" t="s">
        <v>652</v>
      </c>
      <c r="C327" s="2" t="n">
        <v>11.0379</v>
      </c>
      <c r="D327" s="2" t="n">
        <v>11.1005</v>
      </c>
      <c r="E327" s="2" t="n">
        <v>11.4406</v>
      </c>
      <c r="F327" s="2" t="n">
        <v>11.2368</v>
      </c>
      <c r="G327" s="2" t="n">
        <v>10.8073</v>
      </c>
      <c r="H327" s="2" t="n">
        <v>10.6272</v>
      </c>
      <c r="I327" s="2" t="n">
        <v>-0.749553088620712</v>
      </c>
      <c r="J327" s="2" t="n">
        <v>1.95202757338237</v>
      </c>
      <c r="K327" s="2" t="n">
        <v>-0.792777732010182</v>
      </c>
      <c r="L327" s="2" t="n">
        <v>-0.787250152031661</v>
      </c>
      <c r="M327" s="2" t="n">
        <v>-0.425853032550137</v>
      </c>
      <c r="N327" s="2" t="n">
        <v>-0.566440250106446</v>
      </c>
      <c r="O327" s="2" t="n">
        <v>-0.266620060550257</v>
      </c>
    </row>
    <row r="328" customFormat="false" ht="16" hidden="false" customHeight="false" outlineLevel="0" collapsed="false">
      <c r="A328" s="1" t="s">
        <v>653</v>
      </c>
      <c r="B328" s="1" t="s">
        <v>654</v>
      </c>
      <c r="C328" s="2" t="n">
        <v>8.57875</v>
      </c>
      <c r="D328" s="2" t="n">
        <v>8.59664</v>
      </c>
      <c r="E328" s="2" t="n">
        <v>8.85758</v>
      </c>
      <c r="F328" s="2" t="n">
        <v>8.67776</v>
      </c>
      <c r="G328" s="2" t="n">
        <v>8.40897</v>
      </c>
      <c r="H328" s="2" t="n">
        <v>8.31193</v>
      </c>
      <c r="I328" s="2" t="n">
        <v>-0.326662755693639</v>
      </c>
      <c r="J328" s="2" t="n">
        <v>-0.377000167062852</v>
      </c>
      <c r="K328" s="2" t="n">
        <v>0.50999659443379</v>
      </c>
      <c r="L328" s="2" t="n">
        <v>0.0429006051828812</v>
      </c>
      <c r="M328" s="2" t="n">
        <v>-0.499660374058182</v>
      </c>
      <c r="N328" s="2" t="n">
        <v>0.738400775151445</v>
      </c>
      <c r="O328" s="2" t="n">
        <v>0.14429217364319</v>
      </c>
    </row>
    <row r="329" customFormat="false" ht="16" hidden="false" customHeight="false" outlineLevel="0" collapsed="false">
      <c r="A329" s="1" t="s">
        <v>655</v>
      </c>
      <c r="B329" s="1" t="s">
        <v>656</v>
      </c>
      <c r="C329" s="2" t="n">
        <v>8.13461</v>
      </c>
      <c r="D329" s="2" t="n">
        <v>8.25743</v>
      </c>
      <c r="E329" s="2" t="n">
        <v>8.29931</v>
      </c>
      <c r="F329" s="2" t="n">
        <v>8.30161</v>
      </c>
      <c r="G329" s="2" t="n">
        <v>7.84918</v>
      </c>
      <c r="H329" s="2" t="n">
        <v>8.08372</v>
      </c>
      <c r="I329" s="2" t="n">
        <v>0.558604357319638</v>
      </c>
      <c r="J329" s="2" t="n">
        <v>-0.415275147332223</v>
      </c>
      <c r="K329" s="2" t="n">
        <v>0.910659885619442</v>
      </c>
      <c r="L329" s="2" t="n">
        <v>0.0241883991743315</v>
      </c>
      <c r="M329" s="2" t="n">
        <v>-1.33359448097753</v>
      </c>
      <c r="N329" s="2" t="n">
        <v>-0.129973456763601</v>
      </c>
      <c r="O329" s="2" t="n">
        <v>-0.484894577784905</v>
      </c>
    </row>
    <row r="330" customFormat="false" ht="16" hidden="false" customHeight="false" outlineLevel="0" collapsed="false">
      <c r="A330" s="1" t="s">
        <v>657</v>
      </c>
      <c r="B330" s="1" t="s">
        <v>658</v>
      </c>
      <c r="C330" s="2" t="n">
        <v>6.75402</v>
      </c>
      <c r="D330" s="2" t="n">
        <v>6.82899</v>
      </c>
      <c r="E330" s="2" t="n">
        <v>6.87271</v>
      </c>
      <c r="F330" s="2" t="n">
        <v>6.96267</v>
      </c>
      <c r="G330" s="2" t="n">
        <v>6.45118</v>
      </c>
      <c r="H330" s="2" t="n">
        <v>6.61024</v>
      </c>
      <c r="I330" s="2" t="n">
        <v>2.13817547744528</v>
      </c>
      <c r="J330" s="2" t="n">
        <v>0.886152238004834</v>
      </c>
      <c r="K330" s="2" t="n">
        <v>-0.866751937421022</v>
      </c>
      <c r="L330" s="2" t="n">
        <v>1.10465195230067</v>
      </c>
      <c r="M330" s="2" t="n">
        <v>-0.1634526662193</v>
      </c>
      <c r="N330" s="2" t="n">
        <v>-0.276430856808675</v>
      </c>
      <c r="O330" s="2" t="n">
        <v>0.991949769187602</v>
      </c>
    </row>
    <row r="331" customFormat="false" ht="16" hidden="false" customHeight="false" outlineLevel="0" collapsed="false">
      <c r="A331" s="1" t="s">
        <v>659</v>
      </c>
      <c r="B331" s="1" t="s">
        <v>660</v>
      </c>
      <c r="C331" s="2" t="n">
        <v>7.74653</v>
      </c>
      <c r="D331" s="2" t="n">
        <v>8.07745</v>
      </c>
      <c r="E331" s="2" t="n">
        <v>8.27227</v>
      </c>
      <c r="F331" s="2" t="n">
        <v>8.36185</v>
      </c>
      <c r="G331" s="2" t="n">
        <v>6.88529</v>
      </c>
      <c r="H331" s="2" t="n">
        <v>7.36067</v>
      </c>
      <c r="I331" s="2" t="n">
        <v>-0.0770780955207896</v>
      </c>
      <c r="J331" s="2" t="n">
        <v>-0.223409270011458</v>
      </c>
      <c r="K331" s="2" t="n">
        <v>0.190380944792797</v>
      </c>
      <c r="L331" s="2" t="n">
        <v>-0.248281866292414</v>
      </c>
      <c r="M331" s="2" t="n">
        <v>-0.86530934515902</v>
      </c>
      <c r="N331" s="2" t="n">
        <v>-0.678616671170242</v>
      </c>
      <c r="O331" s="2" t="n">
        <v>0.254523675707419</v>
      </c>
    </row>
    <row r="332" customFormat="false" ht="16" hidden="false" customHeight="false" outlineLevel="0" collapsed="false">
      <c r="A332" s="1" t="s">
        <v>661</v>
      </c>
      <c r="B332" s="1" t="s">
        <v>662</v>
      </c>
      <c r="C332" s="2" t="n">
        <v>10.638</v>
      </c>
      <c r="D332" s="2" t="n">
        <v>10.746</v>
      </c>
      <c r="E332" s="2" t="n">
        <v>10.8095</v>
      </c>
      <c r="F332" s="2" t="n">
        <v>10.9206</v>
      </c>
      <c r="G332" s="2" t="n">
        <v>10.2451</v>
      </c>
      <c r="H332" s="2" t="n">
        <v>10.5578</v>
      </c>
      <c r="I332" s="2" t="n">
        <v>-0.562188494328608</v>
      </c>
      <c r="J332" s="2" t="n">
        <v>0.338582878415916</v>
      </c>
      <c r="K332" s="2" t="n">
        <v>0.863269032508265</v>
      </c>
      <c r="L332" s="2" t="n">
        <v>0.138719241083199</v>
      </c>
      <c r="M332" s="2" t="n">
        <v>0.338636618857737</v>
      </c>
      <c r="N332" s="2" t="n">
        <v>0.00428196002315352</v>
      </c>
      <c r="O332" s="2" t="n">
        <v>1.21685301239773</v>
      </c>
    </row>
    <row r="333" customFormat="false" ht="16" hidden="false" customHeight="false" outlineLevel="0" collapsed="false">
      <c r="A333" s="1" t="s">
        <v>663</v>
      </c>
      <c r="B333" s="1" t="s">
        <v>664</v>
      </c>
      <c r="C333" s="2" t="n">
        <v>9.03957</v>
      </c>
      <c r="D333" s="2" t="n">
        <v>9.20755</v>
      </c>
      <c r="E333" s="2" t="n">
        <v>9.1981</v>
      </c>
      <c r="F333" s="2" t="n">
        <v>9.30487</v>
      </c>
      <c r="G333" s="2" t="n">
        <v>8.74212</v>
      </c>
      <c r="H333" s="2" t="n">
        <v>8.8662</v>
      </c>
      <c r="I333" s="2" t="n">
        <v>-0.331015319629059</v>
      </c>
      <c r="J333" s="2" t="n">
        <v>-0.29280932438258</v>
      </c>
      <c r="K333" s="2" t="n">
        <v>0.656173544126521</v>
      </c>
      <c r="L333" s="2" t="n">
        <v>0.118146849926529</v>
      </c>
      <c r="M333" s="2" t="n">
        <v>0.164844773255393</v>
      </c>
      <c r="N333" s="2" t="n">
        <v>-0.671149691330035</v>
      </c>
      <c r="O333" s="2" t="n">
        <v>0.112281931249064</v>
      </c>
    </row>
    <row r="334" customFormat="false" ht="16" hidden="false" customHeight="false" outlineLevel="0" collapsed="false">
      <c r="A334" s="1" t="s">
        <v>665</v>
      </c>
      <c r="B334" s="1" t="s">
        <v>666</v>
      </c>
      <c r="C334" s="2" t="n">
        <v>7.91738</v>
      </c>
      <c r="D334" s="2" t="n">
        <v>8.20761</v>
      </c>
      <c r="E334" s="2" t="n">
        <v>8.10889</v>
      </c>
      <c r="F334" s="2" t="n">
        <v>8.21678</v>
      </c>
      <c r="G334" s="2" t="n">
        <v>7.46775</v>
      </c>
      <c r="H334" s="2" t="n">
        <v>7.70393</v>
      </c>
      <c r="I334" s="2" t="n">
        <v>2.27029098412151</v>
      </c>
      <c r="J334" s="2" t="n">
        <v>-1.35751953999191</v>
      </c>
      <c r="K334" s="2" t="n">
        <v>0.153328022208738</v>
      </c>
      <c r="L334" s="2" t="n">
        <v>1.35464519266934</v>
      </c>
      <c r="M334" s="2" t="n">
        <v>-0.509682647806792</v>
      </c>
      <c r="N334" s="2" t="n">
        <v>0.248726259645833</v>
      </c>
      <c r="O334" s="2" t="n">
        <v>0.764917088763811</v>
      </c>
    </row>
    <row r="335" customFormat="false" ht="16" hidden="false" customHeight="false" outlineLevel="0" collapsed="false">
      <c r="A335" s="1" t="s">
        <v>667</v>
      </c>
      <c r="B335" s="1" t="s">
        <v>668</v>
      </c>
      <c r="C335" s="2" t="n">
        <v>9.11</v>
      </c>
      <c r="D335" s="2" t="n">
        <v>9.29831</v>
      </c>
      <c r="E335" s="2" t="n">
        <v>9.25287</v>
      </c>
      <c r="F335" s="2" t="n">
        <v>9.37509</v>
      </c>
      <c r="G335" s="2" t="n">
        <v>8.65733</v>
      </c>
      <c r="H335" s="2" t="n">
        <v>8.84817</v>
      </c>
      <c r="I335" s="2" t="n">
        <v>-2.37002143438036</v>
      </c>
      <c r="J335" s="2" t="n">
        <v>-0.455161299054396</v>
      </c>
      <c r="K335" s="2" t="n">
        <v>0.00625649759532571</v>
      </c>
      <c r="L335" s="2" t="n">
        <v>2.20018673220095</v>
      </c>
      <c r="M335" s="2" t="n">
        <v>-0.0122895096885624</v>
      </c>
      <c r="N335" s="2" t="n">
        <v>-3.22122635383665</v>
      </c>
      <c r="O335" s="2" t="n">
        <v>-0.292235279911492</v>
      </c>
    </row>
    <row r="336" customFormat="false" ht="16" hidden="false" customHeight="false" outlineLevel="0" collapsed="false">
      <c r="A336" s="1" t="s">
        <v>669</v>
      </c>
      <c r="B336" s="1" t="s">
        <v>670</v>
      </c>
      <c r="C336" s="2" t="n">
        <v>9.82628</v>
      </c>
      <c r="D336" s="2" t="n">
        <v>10.0788</v>
      </c>
      <c r="E336" s="2" t="n">
        <v>10.205</v>
      </c>
      <c r="F336" s="2" t="n">
        <v>10.3324</v>
      </c>
      <c r="G336" s="2" t="n">
        <v>8.67074</v>
      </c>
      <c r="H336" s="2" t="n">
        <v>9.02195</v>
      </c>
      <c r="I336" s="2" t="n">
        <v>-0.285534661388908</v>
      </c>
      <c r="J336" s="2" t="n">
        <v>1.29070257104804</v>
      </c>
      <c r="K336" s="2" t="n">
        <v>0.263006967223566</v>
      </c>
      <c r="L336" s="2" t="n">
        <v>1.36125082939983</v>
      </c>
      <c r="M336" s="2" t="n">
        <v>-1.16281894951426</v>
      </c>
      <c r="N336" s="2" t="n">
        <v>0.895395079051141</v>
      </c>
      <c r="O336" s="2" t="n">
        <v>0.505297560670851</v>
      </c>
    </row>
    <row r="337" customFormat="false" ht="16" hidden="false" customHeight="false" outlineLevel="0" collapsed="false">
      <c r="A337" s="1" t="s">
        <v>671</v>
      </c>
      <c r="B337" s="1" t="s">
        <v>672</v>
      </c>
      <c r="C337" s="2" t="n">
        <v>7.99479</v>
      </c>
      <c r="D337" s="2" t="n">
        <v>8.26044</v>
      </c>
      <c r="E337" s="2" t="n">
        <v>8.21001</v>
      </c>
      <c r="F337" s="2" t="n">
        <v>8.25998</v>
      </c>
      <c r="G337" s="2" t="n">
        <v>7.46898</v>
      </c>
      <c r="H337" s="2" t="n">
        <v>7.58068</v>
      </c>
      <c r="I337" s="2" t="n">
        <v>-0.298465822641863</v>
      </c>
      <c r="J337" s="2" t="n">
        <v>0.222373921567678</v>
      </c>
      <c r="K337" s="2" t="n">
        <v>1.09290699281381</v>
      </c>
      <c r="L337" s="2" t="n">
        <v>1.40759457674552</v>
      </c>
      <c r="M337" s="2" t="n">
        <v>0.895002429312768</v>
      </c>
      <c r="N337" s="2" t="n">
        <v>-0.509655641419303</v>
      </c>
      <c r="O337" s="2" t="n">
        <v>0.583042933994274</v>
      </c>
    </row>
    <row r="338" customFormat="false" ht="16" hidden="false" customHeight="false" outlineLevel="0" collapsed="false">
      <c r="A338" s="1" t="s">
        <v>673</v>
      </c>
      <c r="B338" s="1" t="s">
        <v>674</v>
      </c>
      <c r="C338" s="2" t="n">
        <v>10.3095</v>
      </c>
      <c r="D338" s="2" t="n">
        <v>10.8048</v>
      </c>
      <c r="E338" s="2" t="n">
        <v>10.7201</v>
      </c>
      <c r="F338" s="2" t="n">
        <v>10.7334</v>
      </c>
      <c r="G338" s="2" t="n">
        <v>9.54707</v>
      </c>
      <c r="H338" s="2" t="n">
        <v>9.74525</v>
      </c>
      <c r="I338" s="2" t="n">
        <v>0.928110405352195</v>
      </c>
      <c r="J338" s="2" t="n">
        <v>0.0801052709067623</v>
      </c>
      <c r="K338" s="2" t="n">
        <v>1.34989369474217</v>
      </c>
      <c r="L338" s="2" t="n">
        <v>0.550872755922533</v>
      </c>
      <c r="M338" s="2" t="n">
        <v>-0.800259415206137</v>
      </c>
      <c r="N338" s="2" t="n">
        <v>-0.2859152216197</v>
      </c>
      <c r="O338" s="2" t="n">
        <v>0.360562609654747</v>
      </c>
    </row>
    <row r="339" customFormat="false" ht="16" hidden="false" customHeight="false" outlineLevel="0" collapsed="false">
      <c r="A339" s="1" t="s">
        <v>675</v>
      </c>
      <c r="B339" s="1" t="s">
        <v>676</v>
      </c>
      <c r="C339" s="2" t="n">
        <v>12.9595</v>
      </c>
      <c r="D339" s="2" t="n">
        <v>13.1116</v>
      </c>
      <c r="E339" s="2" t="n">
        <v>12.9274</v>
      </c>
      <c r="F339" s="2" t="n">
        <v>12.9247</v>
      </c>
      <c r="G339" s="2" t="n">
        <v>12.7658</v>
      </c>
      <c r="H339" s="2" t="n">
        <v>12.8978</v>
      </c>
      <c r="I339" s="2" t="n">
        <v>-0.901494695842382</v>
      </c>
      <c r="J339" s="2" t="n">
        <v>-1.73537491277385</v>
      </c>
      <c r="K339" s="2" t="n">
        <v>-1.67995185086042</v>
      </c>
      <c r="L339" s="2" t="n">
        <v>1.87466376464956</v>
      </c>
      <c r="M339" s="2" t="n">
        <v>-0.900754047396985</v>
      </c>
      <c r="N339" s="2" t="n">
        <v>0.892173731508906</v>
      </c>
      <c r="O339" s="2" t="n">
        <v>0.0854084425268224</v>
      </c>
    </row>
    <row r="340" customFormat="false" ht="16" hidden="false" customHeight="false" outlineLevel="0" collapsed="false">
      <c r="A340" s="1" t="s">
        <v>673</v>
      </c>
      <c r="B340" s="1" t="s">
        <v>674</v>
      </c>
      <c r="C340" s="2" t="n">
        <v>10.3095</v>
      </c>
      <c r="D340" s="2" t="n">
        <v>10.8048</v>
      </c>
      <c r="E340" s="2" t="n">
        <v>10.7201</v>
      </c>
      <c r="F340" s="2" t="n">
        <v>10.7334</v>
      </c>
      <c r="G340" s="2" t="n">
        <v>9.54707</v>
      </c>
      <c r="H340" s="2" t="n">
        <v>9.74525</v>
      </c>
      <c r="I340" s="2" t="n">
        <v>0.928110405352195</v>
      </c>
      <c r="J340" s="2" t="n">
        <v>0.0801052709067623</v>
      </c>
      <c r="K340" s="2" t="n">
        <v>1.34989369474217</v>
      </c>
      <c r="L340" s="2" t="n">
        <v>0.550872755922533</v>
      </c>
      <c r="M340" s="2" t="n">
        <v>-0.800259415206137</v>
      </c>
      <c r="N340" s="2" t="n">
        <v>-0.2859152216197</v>
      </c>
      <c r="O340" s="2" t="n">
        <v>0.360562609654747</v>
      </c>
    </row>
    <row r="341" customFormat="false" ht="16" hidden="false" customHeight="false" outlineLevel="0" collapsed="false">
      <c r="A341" s="1" t="s">
        <v>677</v>
      </c>
      <c r="B341" s="1" t="s">
        <v>678</v>
      </c>
      <c r="C341" s="2" t="n">
        <v>9.64193</v>
      </c>
      <c r="D341" s="2" t="n">
        <v>9.74533</v>
      </c>
      <c r="E341" s="2" t="n">
        <v>9.75117</v>
      </c>
      <c r="F341" s="2" t="n">
        <v>9.75407</v>
      </c>
      <c r="G341" s="2" t="n">
        <v>9.44502</v>
      </c>
      <c r="H341" s="2" t="n">
        <v>9.43236</v>
      </c>
      <c r="I341" s="2" t="n">
        <v>-0.916678767205252</v>
      </c>
      <c r="J341" s="2" t="n">
        <v>-0.628003384412783</v>
      </c>
      <c r="K341" s="2" t="n">
        <v>-1.07117211833863</v>
      </c>
      <c r="L341" s="2" t="n">
        <v>0.991485838502609</v>
      </c>
      <c r="M341" s="2" t="n">
        <v>-1.13374734999248</v>
      </c>
      <c r="N341" s="2" t="n">
        <v>1.82617600129449</v>
      </c>
      <c r="O341" s="2" t="n">
        <v>-0.378194039822709</v>
      </c>
    </row>
    <row r="342" customFormat="false" ht="16" hidden="false" customHeight="false" outlineLevel="0" collapsed="false">
      <c r="A342" s="1" t="s">
        <v>679</v>
      </c>
      <c r="B342" s="1" t="s">
        <v>680</v>
      </c>
      <c r="C342" s="2" t="n">
        <v>8.56289</v>
      </c>
      <c r="D342" s="2" t="n">
        <v>8.93017</v>
      </c>
      <c r="E342" s="2" t="n">
        <v>8.77834</v>
      </c>
      <c r="F342" s="2" t="n">
        <v>8.88406</v>
      </c>
      <c r="G342" s="2" t="n">
        <v>8.06784</v>
      </c>
      <c r="H342" s="2" t="n">
        <v>8.14327</v>
      </c>
      <c r="I342" s="2" t="n">
        <v>-0.236135519207536</v>
      </c>
      <c r="J342" s="2" t="n">
        <v>0.084542767268471</v>
      </c>
      <c r="K342" s="2" t="n">
        <v>-0.313910073255886</v>
      </c>
      <c r="L342" s="2" t="n">
        <v>0.821656528462355</v>
      </c>
      <c r="M342" s="2" t="n">
        <v>-0.810119040459052</v>
      </c>
      <c r="N342" s="2" t="n">
        <v>0.94378670803972</v>
      </c>
      <c r="O342" s="2" t="n">
        <v>-0.0698979385762256</v>
      </c>
    </row>
    <row r="343" customFormat="false" ht="16" hidden="false" customHeight="false" outlineLevel="0" collapsed="false">
      <c r="A343" s="1" t="s">
        <v>681</v>
      </c>
      <c r="B343" s="1" t="s">
        <v>682</v>
      </c>
      <c r="C343" s="2" t="n">
        <v>7.05183</v>
      </c>
      <c r="D343" s="2" t="n">
        <v>7.24135</v>
      </c>
      <c r="E343" s="2" t="n">
        <v>7.25502</v>
      </c>
      <c r="F343" s="2" t="n">
        <v>7.2768</v>
      </c>
      <c r="G343" s="2" t="n">
        <v>6.84315</v>
      </c>
      <c r="H343" s="2" t="n">
        <v>6.94853</v>
      </c>
      <c r="I343" s="2" t="n">
        <v>-0.872552078868902</v>
      </c>
      <c r="J343" s="2" t="n">
        <v>-0.0200272846659425</v>
      </c>
      <c r="K343" s="2" t="n">
        <v>-0.275914445406891</v>
      </c>
      <c r="L343" s="2" t="n">
        <v>0.043206692303381</v>
      </c>
      <c r="M343" s="2" t="n">
        <v>-1.87701650234921</v>
      </c>
      <c r="N343" s="2" t="n">
        <v>-1.01866447833953</v>
      </c>
      <c r="O343" s="2" t="n">
        <v>-0.789499803416022</v>
      </c>
    </row>
    <row r="344" customFormat="false" ht="16" hidden="false" customHeight="false" outlineLevel="0" collapsed="false">
      <c r="A344" s="1" t="s">
        <v>683</v>
      </c>
      <c r="B344" s="1" t="s">
        <v>684</v>
      </c>
      <c r="C344" s="2" t="n">
        <v>8.21523</v>
      </c>
      <c r="D344" s="2" t="n">
        <v>8.45062</v>
      </c>
      <c r="E344" s="2" t="n">
        <v>8.48208</v>
      </c>
      <c r="F344" s="2" t="n">
        <v>8.38673</v>
      </c>
      <c r="G344" s="2" t="n">
        <v>7.44789</v>
      </c>
      <c r="H344" s="2" t="n">
        <v>7.85741</v>
      </c>
      <c r="I344" s="2" t="n">
        <v>0.95721003408712</v>
      </c>
      <c r="J344" s="2" t="n">
        <v>-1.56402897235699</v>
      </c>
      <c r="K344" s="2" t="n">
        <v>-0.9450551270461</v>
      </c>
      <c r="L344" s="2" t="n">
        <v>1.05308678619472</v>
      </c>
      <c r="M344" s="2" t="n">
        <v>-0.545737238481066</v>
      </c>
      <c r="N344" s="2" t="n">
        <v>0.548519582458675</v>
      </c>
      <c r="O344" s="2" t="n">
        <v>-0.346925147598109</v>
      </c>
    </row>
    <row r="345" customFormat="false" ht="16" hidden="false" customHeight="false" outlineLevel="0" collapsed="false">
      <c r="A345" s="1" t="s">
        <v>673</v>
      </c>
      <c r="B345" s="1" t="s">
        <v>674</v>
      </c>
      <c r="C345" s="2" t="n">
        <v>10.3095</v>
      </c>
      <c r="D345" s="2" t="n">
        <v>10.8048</v>
      </c>
      <c r="E345" s="2" t="n">
        <v>10.7201</v>
      </c>
      <c r="F345" s="2" t="n">
        <v>10.7334</v>
      </c>
      <c r="G345" s="2" t="n">
        <v>9.54707</v>
      </c>
      <c r="H345" s="2" t="n">
        <v>9.74525</v>
      </c>
      <c r="I345" s="2" t="n">
        <v>0.928110405352195</v>
      </c>
      <c r="J345" s="2" t="n">
        <v>0.0801052709067623</v>
      </c>
      <c r="K345" s="2" t="n">
        <v>1.34989369474217</v>
      </c>
      <c r="L345" s="2" t="n">
        <v>0.550872755922533</v>
      </c>
      <c r="M345" s="2" t="n">
        <v>-0.800259415206137</v>
      </c>
      <c r="N345" s="2" t="n">
        <v>-0.2859152216197</v>
      </c>
      <c r="O345" s="2" t="n">
        <v>0.360562609654747</v>
      </c>
    </row>
    <row r="346" customFormat="false" ht="16" hidden="false" customHeight="false" outlineLevel="0" collapsed="false">
      <c r="A346" s="1" t="s">
        <v>685</v>
      </c>
      <c r="B346" s="1" t="s">
        <v>686</v>
      </c>
      <c r="C346" s="2" t="n">
        <v>8.33873</v>
      </c>
      <c r="D346" s="2" t="n">
        <v>8.60399</v>
      </c>
      <c r="E346" s="2" t="n">
        <v>8.46744</v>
      </c>
      <c r="F346" s="2" t="n">
        <v>8.64789</v>
      </c>
      <c r="G346" s="2" t="n">
        <v>8.0903</v>
      </c>
      <c r="H346" s="2" t="n">
        <v>8.108</v>
      </c>
      <c r="I346" s="2" t="n">
        <v>0.447983376537063</v>
      </c>
      <c r="J346" s="2" t="n">
        <v>-1.13190761801015</v>
      </c>
      <c r="K346" s="2" t="n">
        <v>-0.217976627999697</v>
      </c>
      <c r="L346" s="2" t="n">
        <v>0.746543121124982</v>
      </c>
      <c r="M346" s="2" t="n">
        <v>-1.82855817231043</v>
      </c>
      <c r="N346" s="2" t="n">
        <v>0.011145228149772</v>
      </c>
      <c r="O346" s="2" t="n">
        <v>-0.63836947366555</v>
      </c>
    </row>
    <row r="347" customFormat="false" ht="16" hidden="false" customHeight="false" outlineLevel="0" collapsed="false">
      <c r="A347" s="1" t="s">
        <v>687</v>
      </c>
      <c r="B347" s="1" t="s">
        <v>688</v>
      </c>
      <c r="C347" s="2" t="n">
        <v>9.67159</v>
      </c>
      <c r="D347" s="2" t="n">
        <v>9.95326</v>
      </c>
      <c r="E347" s="2" t="n">
        <v>9.77907</v>
      </c>
      <c r="F347" s="2" t="n">
        <v>9.88994</v>
      </c>
      <c r="G347" s="2" t="n">
        <v>9.47574</v>
      </c>
      <c r="H347" s="2" t="n">
        <v>9.52254</v>
      </c>
      <c r="I347" s="2" t="n">
        <v>0.144967735448023</v>
      </c>
      <c r="J347" s="2" t="n">
        <v>-1.88067895080377</v>
      </c>
      <c r="K347" s="2" t="n">
        <v>-0.319895955024774</v>
      </c>
      <c r="L347" s="2" t="n">
        <v>-0.329835263239676</v>
      </c>
      <c r="M347" s="2" t="n">
        <v>-2.58982332184994</v>
      </c>
      <c r="N347" s="2" t="n">
        <v>1.4195738748862</v>
      </c>
      <c r="O347" s="2" t="n">
        <v>-1.51761026793756</v>
      </c>
    </row>
    <row r="348" customFormat="false" ht="16" hidden="false" customHeight="false" outlineLevel="0" collapsed="false">
      <c r="A348" s="1" t="s">
        <v>689</v>
      </c>
      <c r="B348" s="1" t="s">
        <v>690</v>
      </c>
      <c r="C348" s="2" t="n">
        <v>7.09926</v>
      </c>
      <c r="D348" s="2" t="n">
        <v>7.30557</v>
      </c>
      <c r="E348" s="2" t="n">
        <v>7.22639</v>
      </c>
      <c r="F348" s="2" t="n">
        <v>7.25625</v>
      </c>
      <c r="G348" s="2" t="n">
        <v>6.90548</v>
      </c>
      <c r="H348" s="2" t="n">
        <v>7.11666</v>
      </c>
      <c r="I348" s="2" t="n">
        <v>0.152760412525266</v>
      </c>
      <c r="J348" s="2" t="n">
        <v>-0.122000706405059</v>
      </c>
      <c r="K348" s="2" t="n">
        <v>-1.46625070539966</v>
      </c>
      <c r="L348" s="2" t="n">
        <v>1.06345268413739</v>
      </c>
      <c r="M348" s="2" t="n">
        <v>-0.191725237707488</v>
      </c>
      <c r="N348" s="2" t="n">
        <v>-0.623378546879725</v>
      </c>
      <c r="O348" s="2" t="n">
        <v>-0.86501793479091</v>
      </c>
    </row>
    <row r="349" customFormat="false" ht="16" hidden="false" customHeight="false" outlineLevel="0" collapsed="false">
      <c r="A349" s="1" t="s">
        <v>691</v>
      </c>
      <c r="B349" s="1" t="s">
        <v>692</v>
      </c>
      <c r="C349" s="2" t="n">
        <v>11.63</v>
      </c>
      <c r="D349" s="2" t="n">
        <v>11.7298</v>
      </c>
      <c r="E349" s="2" t="n">
        <v>11.8686</v>
      </c>
      <c r="F349" s="2" t="n">
        <v>11.8691</v>
      </c>
      <c r="G349" s="2" t="n">
        <v>11.2889</v>
      </c>
      <c r="H349" s="2" t="n">
        <v>11.4075</v>
      </c>
      <c r="I349" s="2" t="n">
        <v>-1.12139664038853</v>
      </c>
      <c r="J349" s="2" t="n">
        <v>-0.864251853888373</v>
      </c>
      <c r="K349" s="2" t="n">
        <v>0.499421902347603</v>
      </c>
      <c r="L349" s="2" t="n">
        <v>1.19207583290974</v>
      </c>
      <c r="M349" s="2" t="n">
        <v>0.420118832483798</v>
      </c>
      <c r="N349" s="2" t="n">
        <v>-0.827989378795095</v>
      </c>
      <c r="O349" s="2" t="n">
        <v>-1.47204373397199</v>
      </c>
    </row>
    <row r="350" customFormat="false" ht="16" hidden="false" customHeight="false" outlineLevel="0" collapsed="false">
      <c r="A350" s="1" t="s">
        <v>693</v>
      </c>
      <c r="B350" s="1" t="s">
        <v>694</v>
      </c>
      <c r="C350" s="2" t="n">
        <v>6.4621</v>
      </c>
      <c r="D350" s="2" t="n">
        <v>6.65383</v>
      </c>
      <c r="E350" s="2" t="n">
        <v>6.56407</v>
      </c>
      <c r="F350" s="2" t="n">
        <v>6.84967</v>
      </c>
      <c r="G350" s="2" t="n">
        <v>6.60758</v>
      </c>
      <c r="H350" s="2" t="n">
        <v>6.74818</v>
      </c>
      <c r="I350" s="2" t="n">
        <v>1.031310900506</v>
      </c>
      <c r="J350" s="2" t="n">
        <v>-0.827984684680616</v>
      </c>
      <c r="K350" s="2" t="n">
        <v>1.11810410060999</v>
      </c>
      <c r="L350" s="2" t="n">
        <v>-1.06759862738427</v>
      </c>
      <c r="M350" s="2" t="n">
        <v>-0.81834371672406</v>
      </c>
      <c r="N350" s="2" t="n">
        <v>0.42676244573299</v>
      </c>
      <c r="O350" s="2" t="n">
        <v>-1.67731066713551</v>
      </c>
    </row>
    <row r="351" customFormat="false" ht="16" hidden="false" customHeight="false" outlineLevel="0" collapsed="false">
      <c r="A351" s="1" t="s">
        <v>695</v>
      </c>
      <c r="B351" s="1" t="s">
        <v>696</v>
      </c>
      <c r="C351" s="2" t="n">
        <v>8.92487</v>
      </c>
      <c r="D351" s="2" t="n">
        <v>9.12432</v>
      </c>
      <c r="E351" s="2" t="n">
        <v>9.3971</v>
      </c>
      <c r="F351" s="2" t="n">
        <v>9.40158</v>
      </c>
      <c r="G351" s="2" t="n">
        <v>8.58641</v>
      </c>
      <c r="H351" s="2" t="n">
        <v>8.55671</v>
      </c>
      <c r="I351" s="2" t="n">
        <v>-0.20203569415514</v>
      </c>
      <c r="J351" s="2" t="n">
        <v>-0.380684521110201</v>
      </c>
      <c r="K351" s="2" t="n">
        <v>1.24547157649254</v>
      </c>
      <c r="L351" s="2" t="n">
        <v>-0.484918708148854</v>
      </c>
      <c r="M351" s="2" t="n">
        <v>-1.9920056734303</v>
      </c>
      <c r="N351" s="2" t="n">
        <v>2.07397006841037</v>
      </c>
      <c r="O351" s="2" t="n">
        <v>-1.82476050112519</v>
      </c>
    </row>
    <row r="352" customFormat="false" ht="16" hidden="false" customHeight="false" outlineLevel="0" collapsed="false">
      <c r="A352" s="1" t="s">
        <v>697</v>
      </c>
      <c r="B352" s="1" t="s">
        <v>698</v>
      </c>
      <c r="C352" s="2" t="n">
        <v>9.44354</v>
      </c>
      <c r="D352" s="2" t="n">
        <v>9.46853</v>
      </c>
      <c r="E352" s="2" t="n">
        <v>9.64662</v>
      </c>
      <c r="F352" s="2" t="n">
        <v>9.70131</v>
      </c>
      <c r="G352" s="2" t="n">
        <v>9.12167</v>
      </c>
      <c r="H352" s="2" t="n">
        <v>9.21374</v>
      </c>
      <c r="I352" s="2" t="n">
        <v>-0.377977934614855</v>
      </c>
      <c r="J352" s="2" t="n">
        <v>-0.664325322892096</v>
      </c>
      <c r="K352" s="2" t="n">
        <v>-1.26515098466702</v>
      </c>
      <c r="L352" s="2" t="n">
        <v>1.84103118556914</v>
      </c>
      <c r="M352" s="2" t="n">
        <v>-1.47443907628692</v>
      </c>
      <c r="N352" s="2" t="n">
        <v>2.65166656636257</v>
      </c>
      <c r="O352" s="2" t="n">
        <v>0.00336807221563561</v>
      </c>
    </row>
    <row r="353" customFormat="false" ht="16" hidden="false" customHeight="false" outlineLevel="0" collapsed="false">
      <c r="A353" s="1" t="s">
        <v>699</v>
      </c>
      <c r="B353" s="1" t="s">
        <v>700</v>
      </c>
      <c r="C353" s="2" t="n">
        <v>8.84629</v>
      </c>
      <c r="D353" s="2" t="n">
        <v>8.81942</v>
      </c>
      <c r="E353" s="2" t="n">
        <v>9.2609</v>
      </c>
      <c r="F353" s="2" t="n">
        <v>9.3148</v>
      </c>
      <c r="G353" s="2" t="n">
        <v>8.14232</v>
      </c>
      <c r="H353" s="2" t="n">
        <v>8.33427</v>
      </c>
      <c r="I353" s="2" t="n">
        <v>-0.204536123728953</v>
      </c>
      <c r="J353" s="2" t="n">
        <v>-0.0696892095227371</v>
      </c>
      <c r="K353" s="2" t="n">
        <v>-0.328664463706978</v>
      </c>
      <c r="L353" s="2" t="n">
        <v>0.0519986991811095</v>
      </c>
      <c r="M353" s="2" t="n">
        <v>-2.08054057821882</v>
      </c>
      <c r="N353" s="2" t="n">
        <v>0.625223980016074</v>
      </c>
      <c r="O353" s="2" t="n">
        <v>-0.319475272850614</v>
      </c>
    </row>
    <row r="354" customFormat="false" ht="16" hidden="false" customHeight="false" outlineLevel="0" collapsed="false">
      <c r="A354" s="1" t="s">
        <v>701</v>
      </c>
      <c r="B354" s="1" t="s">
        <v>702</v>
      </c>
      <c r="C354" s="2" t="n">
        <v>8.72223</v>
      </c>
      <c r="D354" s="2" t="n">
        <v>8.70603</v>
      </c>
      <c r="E354" s="2" t="n">
        <v>8.83758</v>
      </c>
      <c r="F354" s="2" t="n">
        <v>8.93862</v>
      </c>
      <c r="G354" s="2" t="n">
        <v>8.46405</v>
      </c>
      <c r="H354" s="2" t="n">
        <v>8.52717</v>
      </c>
      <c r="I354" s="2" t="n">
        <v>-0.569447724210952</v>
      </c>
      <c r="J354" s="2" t="n">
        <v>-0.972067765079594</v>
      </c>
      <c r="K354" s="2" t="n">
        <v>-0.955386331929494</v>
      </c>
      <c r="L354" s="2" t="n">
        <v>1.22961068296286</v>
      </c>
      <c r="M354" s="2" t="n">
        <v>-0.436671186177645</v>
      </c>
      <c r="N354" s="2" t="n">
        <v>-2.08224176319656</v>
      </c>
      <c r="O354" s="2" t="n">
        <v>-0.158972883712354</v>
      </c>
    </row>
    <row r="355" customFormat="false" ht="16" hidden="false" customHeight="false" outlineLevel="0" collapsed="false">
      <c r="A355" s="1" t="s">
        <v>703</v>
      </c>
      <c r="B355" s="1" t="s">
        <v>704</v>
      </c>
      <c r="C355" s="2" t="n">
        <v>6.89861</v>
      </c>
      <c r="D355" s="2" t="n">
        <v>6.91305</v>
      </c>
      <c r="E355" s="2" t="n">
        <v>7.00288</v>
      </c>
      <c r="F355" s="2" t="n">
        <v>7.04752</v>
      </c>
      <c r="G355" s="2" t="n">
        <v>6.65183</v>
      </c>
      <c r="H355" s="2" t="n">
        <v>6.74793</v>
      </c>
      <c r="I355" s="2" t="n">
        <v>0.295602657575279</v>
      </c>
      <c r="J355" s="2" t="n">
        <v>-2.00558173123946</v>
      </c>
      <c r="K355" s="2" t="n">
        <v>0.655397647867517</v>
      </c>
      <c r="L355" s="2" t="n">
        <v>0.779601249963537</v>
      </c>
      <c r="M355" s="2" t="n">
        <v>-0.398395914552073</v>
      </c>
      <c r="N355" s="2" t="n">
        <v>3.06861384278837</v>
      </c>
      <c r="O355" s="2" t="n">
        <v>-2.26546775707677</v>
      </c>
    </row>
    <row r="356" customFormat="false" ht="16" hidden="false" customHeight="false" outlineLevel="0" collapsed="false">
      <c r="A356" s="1" t="s">
        <v>705</v>
      </c>
      <c r="B356" s="1" t="s">
        <v>706</v>
      </c>
      <c r="C356" s="2" t="n">
        <v>9.66193</v>
      </c>
      <c r="D356" s="2" t="n">
        <v>9.70668</v>
      </c>
      <c r="E356" s="2" t="n">
        <v>9.77563</v>
      </c>
      <c r="F356" s="2" t="n">
        <v>9.76395</v>
      </c>
      <c r="G356" s="2" t="n">
        <v>9.54459</v>
      </c>
      <c r="H356" s="2" t="n">
        <v>9.63222</v>
      </c>
      <c r="I356" s="2" t="n">
        <v>1.61832831798599</v>
      </c>
      <c r="J356" s="2" t="n">
        <v>0.534094107510038</v>
      </c>
      <c r="K356" s="2" t="n">
        <v>-1.259842903751</v>
      </c>
      <c r="L356" s="2" t="n">
        <v>1.18234370440606</v>
      </c>
      <c r="M356" s="2" t="n">
        <v>0.0708676150712978</v>
      </c>
      <c r="N356" s="2" t="n">
        <v>-1.3738933201264</v>
      </c>
      <c r="O356" s="2" t="n">
        <v>-0.30338348935658</v>
      </c>
    </row>
    <row r="357" customFormat="false" ht="16" hidden="false" customHeight="false" outlineLevel="0" collapsed="false">
      <c r="A357" s="1" t="s">
        <v>707</v>
      </c>
      <c r="B357" s="1" t="s">
        <v>708</v>
      </c>
      <c r="C357" s="2" t="n">
        <v>8.09164</v>
      </c>
      <c r="D357" s="2" t="n">
        <v>8.25834</v>
      </c>
      <c r="E357" s="2" t="n">
        <v>8.42657</v>
      </c>
      <c r="F357" s="2" t="n">
        <v>8.42857</v>
      </c>
      <c r="G357" s="2" t="n">
        <v>7.75296</v>
      </c>
      <c r="H357" s="2" t="n">
        <v>7.97126</v>
      </c>
      <c r="I357" s="2" t="n">
        <v>2.17753646404591</v>
      </c>
      <c r="J357" s="2" t="n">
        <v>-0.835549138280891</v>
      </c>
      <c r="K357" s="2" t="n">
        <v>-0.618505109643035</v>
      </c>
      <c r="L357" s="2" t="n">
        <v>1.74625598890375</v>
      </c>
      <c r="M357" s="2" t="n">
        <v>0.389599912974202</v>
      </c>
      <c r="N357" s="2" t="n">
        <v>0.425906133151213</v>
      </c>
      <c r="O357" s="2" t="n">
        <v>-0.387006135952761</v>
      </c>
    </row>
    <row r="358" customFormat="false" ht="16" hidden="false" customHeight="false" outlineLevel="0" collapsed="false">
      <c r="A358" s="1" t="s">
        <v>709</v>
      </c>
      <c r="B358" s="1" t="s">
        <v>710</v>
      </c>
      <c r="C358" s="2" t="n">
        <v>9.0543</v>
      </c>
      <c r="D358" s="2" t="n">
        <v>9.18606</v>
      </c>
      <c r="E358" s="2" t="n">
        <v>9.25544</v>
      </c>
      <c r="F358" s="2" t="n">
        <v>9.35037</v>
      </c>
      <c r="G358" s="2" t="n">
        <v>8.81091</v>
      </c>
      <c r="H358" s="2" t="n">
        <v>8.96798</v>
      </c>
      <c r="I358" s="2" t="n">
        <v>0.43228065578382</v>
      </c>
      <c r="J358" s="2" t="n">
        <v>-0.329803902942121</v>
      </c>
      <c r="K358" s="2" t="n">
        <v>-1.0256424493074</v>
      </c>
      <c r="L358" s="2" t="n">
        <v>-0.533752707027943</v>
      </c>
      <c r="M358" s="2" t="n">
        <v>0.528606058748114</v>
      </c>
      <c r="N358" s="2" t="n">
        <v>-0.226822121514299</v>
      </c>
      <c r="O358" s="2" t="n">
        <v>0.29377621482104</v>
      </c>
    </row>
    <row r="359" customFormat="false" ht="16" hidden="false" customHeight="false" outlineLevel="0" collapsed="false">
      <c r="A359" s="1" t="s">
        <v>711</v>
      </c>
      <c r="B359" s="1" t="s">
        <v>712</v>
      </c>
      <c r="C359" s="2" t="n">
        <v>7.44651</v>
      </c>
      <c r="D359" s="2" t="n">
        <v>7.55256</v>
      </c>
      <c r="E359" s="2" t="n">
        <v>7.57853</v>
      </c>
      <c r="F359" s="2" t="n">
        <v>7.6618</v>
      </c>
      <c r="G359" s="2" t="n">
        <v>7.33315</v>
      </c>
      <c r="H359" s="2" t="n">
        <v>7.40506</v>
      </c>
      <c r="I359" s="2" t="n">
        <v>1.27672923639077</v>
      </c>
      <c r="J359" s="2" t="n">
        <v>-1.10763682958022</v>
      </c>
      <c r="K359" s="2" t="n">
        <v>-0.811532823407762</v>
      </c>
      <c r="L359" s="2" t="n">
        <v>0.410098639109422</v>
      </c>
      <c r="M359" s="2" t="n">
        <v>0.835761625139717</v>
      </c>
      <c r="N359" s="2" t="n">
        <v>-0.0710293928960266</v>
      </c>
      <c r="O359" s="2" t="n">
        <v>-0.677919537579238</v>
      </c>
    </row>
    <row r="360" customFormat="false" ht="16" hidden="false" customHeight="false" outlineLevel="0" collapsed="false">
      <c r="A360" s="1" t="s">
        <v>713</v>
      </c>
      <c r="B360" s="1" t="s">
        <v>714</v>
      </c>
      <c r="C360" s="2" t="n">
        <v>8.79381</v>
      </c>
      <c r="D360" s="2" t="n">
        <v>9.04997</v>
      </c>
      <c r="E360" s="2" t="n">
        <v>9.21828</v>
      </c>
      <c r="F360" s="2" t="n">
        <v>9.26925</v>
      </c>
      <c r="G360" s="2" t="n">
        <v>8.49487</v>
      </c>
      <c r="H360" s="2" t="n">
        <v>8.61499</v>
      </c>
      <c r="I360" s="2" t="n">
        <v>1.03839229802996</v>
      </c>
      <c r="J360" s="2" t="n">
        <v>0.176690175313237</v>
      </c>
      <c r="K360" s="2" t="n">
        <v>-0.605850593215728</v>
      </c>
      <c r="L360" s="2" t="n">
        <v>2.77389009038703</v>
      </c>
      <c r="M360" s="2" t="n">
        <v>-2.05749335775608</v>
      </c>
      <c r="N360" s="2" t="n">
        <v>1.7411665258464</v>
      </c>
      <c r="O360" s="2" t="n">
        <v>-2.09426994402444</v>
      </c>
    </row>
    <row r="361" customFormat="false" ht="16" hidden="false" customHeight="false" outlineLevel="0" collapsed="false">
      <c r="A361" s="1" t="s">
        <v>715</v>
      </c>
      <c r="B361" s="1" t="s">
        <v>716</v>
      </c>
      <c r="C361" s="2" t="n">
        <v>7.55391</v>
      </c>
      <c r="D361" s="2" t="n">
        <v>7.53366</v>
      </c>
      <c r="E361" s="2" t="n">
        <v>7.743</v>
      </c>
      <c r="F361" s="2" t="n">
        <v>7.443</v>
      </c>
      <c r="G361" s="2" t="n">
        <v>7.05651</v>
      </c>
      <c r="H361" s="2" t="n">
        <v>7.41956</v>
      </c>
      <c r="I361" s="2" t="n">
        <v>-0.546783078529992</v>
      </c>
      <c r="J361" s="2" t="n">
        <v>-0.536024136411152</v>
      </c>
      <c r="K361" s="2" t="n">
        <v>0.397477765046609</v>
      </c>
      <c r="L361" s="2" t="n">
        <v>0.114786415420145</v>
      </c>
      <c r="M361" s="2" t="n">
        <v>0.954810730437535</v>
      </c>
      <c r="N361" s="2" t="n">
        <v>-1.55353981241775</v>
      </c>
      <c r="O361" s="2" t="n">
        <v>0.330905617804231</v>
      </c>
    </row>
    <row r="362" customFormat="false" ht="16" hidden="false" customHeight="false" outlineLevel="0" collapsed="false">
      <c r="A362" s="1" t="s">
        <v>587</v>
      </c>
      <c r="B362" s="1" t="s">
        <v>588</v>
      </c>
      <c r="C362" s="2" t="n">
        <v>6.29468</v>
      </c>
      <c r="D362" s="2" t="n">
        <v>6.62139</v>
      </c>
      <c r="E362" s="2" t="n">
        <v>5.97413</v>
      </c>
      <c r="F362" s="2" t="n">
        <v>6.12381</v>
      </c>
      <c r="G362" s="2" t="n">
        <v>6.48425</v>
      </c>
      <c r="H362" s="2" t="n">
        <v>6.48686</v>
      </c>
      <c r="I362" s="2" t="n">
        <v>-0.10988549521702</v>
      </c>
      <c r="J362" s="2" t="n">
        <v>0.55921042431257</v>
      </c>
      <c r="K362" s="2" t="n">
        <v>-0.516495872751897</v>
      </c>
      <c r="L362" s="2" t="n">
        <v>0.546951076736494</v>
      </c>
      <c r="M362" s="2" t="n">
        <v>-0.206178472506391</v>
      </c>
      <c r="N362" s="2" t="n">
        <v>0.250912171732967</v>
      </c>
      <c r="O362" s="2" t="n">
        <v>-0.652761819918877</v>
      </c>
    </row>
    <row r="363" customFormat="false" ht="16" hidden="false" customHeight="false" outlineLevel="0" collapsed="false">
      <c r="A363" s="1" t="s">
        <v>717</v>
      </c>
      <c r="B363" s="1" t="s">
        <v>718</v>
      </c>
      <c r="C363" s="2" t="n">
        <v>9.69185</v>
      </c>
      <c r="D363" s="2" t="n">
        <v>9.83458</v>
      </c>
      <c r="E363" s="2" t="n">
        <v>9.82781</v>
      </c>
      <c r="F363" s="2" t="n">
        <v>9.51341</v>
      </c>
      <c r="G363" s="2" t="n">
        <v>9.05644</v>
      </c>
      <c r="H363" s="2" t="n">
        <v>9.35656</v>
      </c>
      <c r="I363" s="2" t="n">
        <v>-0.550686512544258</v>
      </c>
      <c r="J363" s="2" t="n">
        <v>-3.12172096927103</v>
      </c>
      <c r="K363" s="2" t="n">
        <v>1.030854482003</v>
      </c>
      <c r="L363" s="2" t="n">
        <v>0.598349778569219</v>
      </c>
      <c r="M363" s="2" t="n">
        <v>-1.29896712598812</v>
      </c>
      <c r="N363" s="2" t="n">
        <v>0.800945391905516</v>
      </c>
      <c r="O363" s="2" t="n">
        <v>-2.02982188369193</v>
      </c>
    </row>
    <row r="364" customFormat="false" ht="16" hidden="false" customHeight="false" outlineLevel="0" collapsed="false">
      <c r="A364" s="1" t="s">
        <v>719</v>
      </c>
      <c r="B364" s="1" t="s">
        <v>720</v>
      </c>
      <c r="C364" s="2" t="n">
        <v>8.46251</v>
      </c>
      <c r="D364" s="2" t="n">
        <v>8.75038</v>
      </c>
      <c r="E364" s="2" t="n">
        <v>8.84821</v>
      </c>
      <c r="F364" s="2" t="n">
        <v>8.31991</v>
      </c>
      <c r="G364" s="2" t="n">
        <v>8.0119</v>
      </c>
      <c r="H364" s="2" t="n">
        <v>8.24019</v>
      </c>
      <c r="I364" s="2" t="n">
        <v>-0.0825219133528547</v>
      </c>
      <c r="J364" s="2" t="n">
        <v>-1.53703601805229</v>
      </c>
      <c r="K364" s="2" t="n">
        <v>1.04287748599463</v>
      </c>
      <c r="L364" s="2" t="n">
        <v>1.96397415547165</v>
      </c>
      <c r="M364" s="2" t="n">
        <v>-2.4220430626061</v>
      </c>
      <c r="N364" s="2" t="n">
        <v>-0.146137071821578</v>
      </c>
      <c r="O364" s="2" t="n">
        <v>-0.327036961762562</v>
      </c>
    </row>
    <row r="365" customFormat="false" ht="16" hidden="false" customHeight="false" outlineLevel="0" collapsed="false">
      <c r="A365" s="1" t="s">
        <v>721</v>
      </c>
      <c r="B365" s="1" t="s">
        <v>722</v>
      </c>
      <c r="C365" s="2" t="n">
        <v>10.8554</v>
      </c>
      <c r="D365" s="2" t="n">
        <v>10.9988</v>
      </c>
      <c r="E365" s="2" t="n">
        <v>11.057</v>
      </c>
      <c r="F365" s="2" t="n">
        <v>10.9264</v>
      </c>
      <c r="G365" s="2" t="n">
        <v>10.6047</v>
      </c>
      <c r="H365" s="2" t="n">
        <v>10.758</v>
      </c>
      <c r="I365" s="2" t="n">
        <v>0.33228651801045</v>
      </c>
      <c r="J365" s="2" t="n">
        <v>-0.985161082592719</v>
      </c>
      <c r="K365" s="2" t="n">
        <v>-0.561345585121669</v>
      </c>
      <c r="L365" s="2" t="n">
        <v>-0.559576214629494</v>
      </c>
      <c r="M365" s="2" t="n">
        <v>-0.0473813173257465</v>
      </c>
      <c r="N365" s="2" t="n">
        <v>-0.239511174321451</v>
      </c>
      <c r="O365" s="2" t="n">
        <v>0.0118409311776686</v>
      </c>
    </row>
    <row r="366" customFormat="false" ht="16" hidden="false" customHeight="false" outlineLevel="0" collapsed="false">
      <c r="A366" s="1" t="s">
        <v>723</v>
      </c>
      <c r="B366" s="1" t="s">
        <v>724</v>
      </c>
      <c r="C366" s="2" t="n">
        <v>8.85941</v>
      </c>
      <c r="D366" s="2" t="n">
        <v>8.79389</v>
      </c>
      <c r="E366" s="2" t="n">
        <v>8.49501</v>
      </c>
      <c r="F366" s="2" t="n">
        <v>8.30348</v>
      </c>
      <c r="G366" s="2" t="n">
        <v>9.07247</v>
      </c>
      <c r="H366" s="2" t="n">
        <v>8.96816</v>
      </c>
      <c r="I366" s="2" t="n">
        <v>-0.00931256358477746</v>
      </c>
      <c r="J366" s="2" t="n">
        <v>-0.681520644550297</v>
      </c>
      <c r="K366" s="2" t="n">
        <v>0.694921415669698</v>
      </c>
      <c r="L366" s="2" t="n">
        <v>-0.0677522627004335</v>
      </c>
      <c r="M366" s="2" t="n">
        <v>0.0649434510674532</v>
      </c>
      <c r="N366" s="2" t="n">
        <v>-0.161016728654506</v>
      </c>
      <c r="O366" s="2" t="n">
        <v>0.378228916399355</v>
      </c>
    </row>
    <row r="367" customFormat="false" ht="16" hidden="false" customHeight="false" outlineLevel="0" collapsed="false">
      <c r="A367" s="1" t="s">
        <v>725</v>
      </c>
      <c r="B367" s="1" t="s">
        <v>726</v>
      </c>
      <c r="C367" s="2" t="n">
        <v>9.2214</v>
      </c>
      <c r="D367" s="2" t="n">
        <v>9.34255</v>
      </c>
      <c r="E367" s="2" t="n">
        <v>9.40518</v>
      </c>
      <c r="F367" s="2" t="n">
        <v>9.26314</v>
      </c>
      <c r="G367" s="2" t="n">
        <v>8.88941</v>
      </c>
      <c r="H367" s="2" t="n">
        <v>8.97133</v>
      </c>
      <c r="I367" s="2" t="n">
        <v>0.131039652206724</v>
      </c>
      <c r="J367" s="2" t="n">
        <v>-0.0881651854423354</v>
      </c>
      <c r="K367" s="2" t="n">
        <v>-1.44247314761928</v>
      </c>
      <c r="L367" s="2" t="n">
        <v>1.06931181208832</v>
      </c>
      <c r="M367" s="2" t="n">
        <v>1.13343121121033</v>
      </c>
      <c r="N367" s="2" t="n">
        <v>0.946144663085031</v>
      </c>
      <c r="O367" s="2" t="n">
        <v>-0.852512999888409</v>
      </c>
    </row>
    <row r="368" customFormat="false" ht="16" hidden="false" customHeight="false" outlineLevel="0" collapsed="false">
      <c r="A368" s="1" t="s">
        <v>727</v>
      </c>
      <c r="B368" s="1" t="s">
        <v>728</v>
      </c>
      <c r="C368" s="2" t="n">
        <v>8.39969</v>
      </c>
      <c r="D368" s="2" t="n">
        <v>8.48195</v>
      </c>
      <c r="E368" s="2" t="n">
        <v>8.50952</v>
      </c>
      <c r="F368" s="2" t="n">
        <v>8.45918</v>
      </c>
      <c r="G368" s="2" t="n">
        <v>8.23811</v>
      </c>
      <c r="H368" s="2" t="n">
        <v>8.31074</v>
      </c>
      <c r="I368" s="2" t="n">
        <v>0.881723697953867</v>
      </c>
      <c r="J368" s="2" t="n">
        <v>-2.59972317378496</v>
      </c>
      <c r="K368" s="2" t="n">
        <v>-1.24081661556304</v>
      </c>
      <c r="L368" s="2" t="n">
        <v>0.803310111028441</v>
      </c>
      <c r="M368" s="2" t="n">
        <v>0.0982137986176158</v>
      </c>
      <c r="N368" s="2" t="n">
        <v>0.450957493679133</v>
      </c>
      <c r="O368" s="2" t="n">
        <v>-1.45037179069155</v>
      </c>
    </row>
    <row r="369" customFormat="false" ht="16" hidden="false" customHeight="false" outlineLevel="0" collapsed="false">
      <c r="A369" s="1" t="s">
        <v>729</v>
      </c>
      <c r="B369" s="1" t="s">
        <v>730</v>
      </c>
      <c r="C369" s="2" t="n">
        <v>8.29094</v>
      </c>
      <c r="D369" s="2" t="n">
        <v>8.37117</v>
      </c>
      <c r="E369" s="2" t="n">
        <v>8.42274</v>
      </c>
      <c r="F369" s="2" t="n">
        <v>8.24995</v>
      </c>
      <c r="G369" s="2" t="n">
        <v>7.75639</v>
      </c>
      <c r="H369" s="2" t="n">
        <v>8.18556</v>
      </c>
      <c r="I369" s="2" t="n">
        <v>0.414074206001691</v>
      </c>
      <c r="J369" s="2" t="n">
        <v>-0.413933025803316</v>
      </c>
      <c r="K369" s="2" t="n">
        <v>-0.247142538921214</v>
      </c>
      <c r="L369" s="2" t="n">
        <v>2.0744917543624</v>
      </c>
      <c r="M369" s="2" t="n">
        <v>-2.69688429438033</v>
      </c>
      <c r="N369" s="2" t="n">
        <v>2.2397623834985</v>
      </c>
      <c r="O369" s="2" t="n">
        <v>-0.540156742377304</v>
      </c>
    </row>
    <row r="370" customFormat="false" ht="16" hidden="false" customHeight="false" outlineLevel="0" collapsed="false">
      <c r="A370" s="1" t="s">
        <v>731</v>
      </c>
      <c r="B370" s="1" t="s">
        <v>732</v>
      </c>
      <c r="C370" s="2" t="n">
        <v>11.9523</v>
      </c>
      <c r="D370" s="2" t="n">
        <v>12.2187</v>
      </c>
      <c r="E370" s="2" t="n">
        <v>12.1293</v>
      </c>
      <c r="F370" s="2" t="n">
        <v>12.0414</v>
      </c>
      <c r="G370" s="2" t="n">
        <v>11.7055</v>
      </c>
      <c r="H370" s="2" t="n">
        <v>11.8533</v>
      </c>
      <c r="I370" s="2" t="n">
        <v>-1.02042281242954</v>
      </c>
      <c r="J370" s="2" t="n">
        <v>-3.01183474796853</v>
      </c>
      <c r="K370" s="2" t="n">
        <v>-1.15525163979221</v>
      </c>
      <c r="L370" s="2" t="n">
        <v>0.785836805228453</v>
      </c>
      <c r="M370" s="2" t="n">
        <v>0.576398167150316</v>
      </c>
      <c r="N370" s="2" t="n">
        <v>1.36113232405563</v>
      </c>
      <c r="O370" s="2" t="n">
        <v>-1.48370975592071</v>
      </c>
    </row>
    <row r="371" customFormat="false" ht="16" hidden="false" customHeight="false" outlineLevel="0" collapsed="false">
      <c r="A371" s="1" t="s">
        <v>733</v>
      </c>
      <c r="B371" s="1" t="s">
        <v>734</v>
      </c>
      <c r="C371" s="2" t="n">
        <v>9.75927</v>
      </c>
      <c r="D371" s="2" t="n">
        <v>9.91317</v>
      </c>
      <c r="E371" s="2" t="n">
        <v>9.7391</v>
      </c>
      <c r="F371" s="2" t="n">
        <v>9.60795</v>
      </c>
      <c r="G371" s="2" t="n">
        <v>9.67813</v>
      </c>
      <c r="H371" s="2" t="n">
        <v>9.52193</v>
      </c>
      <c r="I371" s="2" t="n">
        <v>0.305541930707847</v>
      </c>
      <c r="J371" s="2" t="n">
        <v>1.14341064182409</v>
      </c>
      <c r="K371" s="2" t="n">
        <v>-1.26909480200427</v>
      </c>
      <c r="L371" s="2" t="n">
        <v>-0.200287244373483</v>
      </c>
      <c r="M371" s="2" t="n">
        <v>0.612806495846488</v>
      </c>
      <c r="N371" s="2" t="n">
        <v>0.110935018233236</v>
      </c>
      <c r="O371" s="2" t="n">
        <v>0.737394523119875</v>
      </c>
    </row>
    <row r="372" customFormat="false" ht="16" hidden="false" customHeight="false" outlineLevel="0" collapsed="false">
      <c r="A372" s="1" t="s">
        <v>735</v>
      </c>
      <c r="B372" s="1" t="s">
        <v>736</v>
      </c>
      <c r="C372" s="2" t="n">
        <v>8.26392</v>
      </c>
      <c r="D372" s="2" t="n">
        <v>8.4905</v>
      </c>
      <c r="E372" s="2" t="n">
        <v>8.50446</v>
      </c>
      <c r="F372" s="2" t="n">
        <v>8.38822</v>
      </c>
      <c r="G372" s="2" t="n">
        <v>8.07782</v>
      </c>
      <c r="H372" s="2" t="n">
        <v>8.11676</v>
      </c>
      <c r="I372" s="2" t="n">
        <v>-0.574614000794621</v>
      </c>
      <c r="J372" s="2" t="n">
        <v>-0.150054151694138</v>
      </c>
      <c r="K372" s="2" t="n">
        <v>1.2040395461892</v>
      </c>
      <c r="L372" s="2" t="n">
        <v>-0.0749566314491276</v>
      </c>
      <c r="M372" s="2" t="n">
        <v>-2.92875844291282</v>
      </c>
      <c r="N372" s="2" t="n">
        <v>-0.154321234544671</v>
      </c>
      <c r="O372" s="2" t="n">
        <v>-1.91691984753165</v>
      </c>
    </row>
    <row r="373" customFormat="false" ht="16" hidden="false" customHeight="false" outlineLevel="0" collapsed="false">
      <c r="A373" s="1" t="s">
        <v>737</v>
      </c>
      <c r="B373" s="1" t="s">
        <v>738</v>
      </c>
      <c r="C373" s="2" t="n">
        <v>7.97573</v>
      </c>
      <c r="D373" s="2" t="n">
        <v>7.73065</v>
      </c>
      <c r="E373" s="2" t="n">
        <v>8.15607</v>
      </c>
      <c r="F373" s="2" t="n">
        <v>7.91547</v>
      </c>
      <c r="G373" s="2" t="n">
        <v>7.45362</v>
      </c>
      <c r="H373" s="2" t="n">
        <v>7.53777</v>
      </c>
      <c r="I373" s="2" t="n">
        <v>-0.505526213055276</v>
      </c>
      <c r="J373" s="2" t="n">
        <v>0.0794951790559321</v>
      </c>
      <c r="K373" s="2" t="n">
        <v>-0.604466529267171</v>
      </c>
      <c r="L373" s="2" t="n">
        <v>1.00642281275791</v>
      </c>
      <c r="M373" s="2" t="n">
        <v>0.688340781255193</v>
      </c>
      <c r="N373" s="2" t="n">
        <v>0.579652473314419</v>
      </c>
      <c r="O373" s="2" t="n">
        <v>-1.28404542012695</v>
      </c>
    </row>
    <row r="374" customFormat="false" ht="16" hidden="false" customHeight="false" outlineLevel="0" collapsed="false">
      <c r="A374" s="1" t="s">
        <v>739</v>
      </c>
      <c r="B374" s="1" t="s">
        <v>740</v>
      </c>
      <c r="C374" s="2" t="n">
        <v>4.55673</v>
      </c>
      <c r="D374" s="2" t="n">
        <v>4.18635</v>
      </c>
      <c r="E374" s="2" t="n">
        <v>4.77718</v>
      </c>
      <c r="F374" s="2" t="n">
        <v>4.41037</v>
      </c>
      <c r="G374" s="2" t="n">
        <v>3.8584</v>
      </c>
      <c r="H374" s="2" t="n">
        <v>3.89827</v>
      </c>
      <c r="I374" s="2" t="n">
        <v>1.61832831798599</v>
      </c>
      <c r="J374" s="2" t="n">
        <v>2.20828565938934</v>
      </c>
      <c r="K374" s="2" t="n">
        <v>0.022682947876748</v>
      </c>
      <c r="L374" s="2" t="n">
        <v>-0.971342962360277</v>
      </c>
      <c r="M374" s="2" t="n">
        <v>0.973593384313353</v>
      </c>
      <c r="N374" s="2" t="n">
        <v>-0.122101786455169</v>
      </c>
      <c r="O374" s="2" t="n">
        <v>0.201250130441953</v>
      </c>
    </row>
    <row r="375" customFormat="false" ht="16" hidden="false" customHeight="false" outlineLevel="0" collapsed="false">
      <c r="A375" s="1" t="s">
        <v>741</v>
      </c>
      <c r="B375" s="1" t="s">
        <v>742</v>
      </c>
      <c r="C375" s="2" t="n">
        <v>5.49018</v>
      </c>
      <c r="D375" s="2" t="n">
        <v>4.58455</v>
      </c>
      <c r="E375" s="2" t="n">
        <v>5.73286</v>
      </c>
      <c r="F375" s="2" t="n">
        <v>5.15574</v>
      </c>
      <c r="G375" s="2" t="n">
        <v>5.28863</v>
      </c>
      <c r="H375" s="2" t="n">
        <v>5.02517</v>
      </c>
      <c r="I375" s="2" t="n">
        <v>-1.31520839209562</v>
      </c>
      <c r="J375" s="2" t="n">
        <v>2.93624476797242</v>
      </c>
      <c r="K375" s="2" t="n">
        <v>-1.86312846615208</v>
      </c>
      <c r="L375" s="2" t="n">
        <v>-0.556715620421169</v>
      </c>
      <c r="M375" s="2" t="n">
        <v>2.52565951331507</v>
      </c>
      <c r="N375" s="2" t="n">
        <v>-1.06879187575099</v>
      </c>
      <c r="O375" s="2" t="n">
        <v>0.479750806625857</v>
      </c>
    </row>
    <row r="376" customFormat="false" ht="16" hidden="false" customHeight="false" outlineLevel="0" collapsed="false">
      <c r="A376" s="1" t="s">
        <v>743</v>
      </c>
      <c r="B376" s="1" t="s">
        <v>744</v>
      </c>
      <c r="C376" s="2" t="n">
        <v>8.75175</v>
      </c>
      <c r="D376" s="2" t="n">
        <v>8.33952</v>
      </c>
      <c r="E376" s="2" t="n">
        <v>8.90296</v>
      </c>
      <c r="F376" s="2" t="n">
        <v>8.8119</v>
      </c>
      <c r="G376" s="2" t="n">
        <v>8.64472</v>
      </c>
      <c r="H376" s="2" t="n">
        <v>8.73369</v>
      </c>
      <c r="I376" s="2" t="n">
        <v>1.19051907710668</v>
      </c>
      <c r="J376" s="2" t="n">
        <v>1.44009911421422</v>
      </c>
      <c r="K376" s="2" t="n">
        <v>-1.04834295204888</v>
      </c>
      <c r="L376" s="2" t="n">
        <v>-0.469983910046871</v>
      </c>
      <c r="M376" s="2" t="n">
        <v>0.022414218466581</v>
      </c>
      <c r="N376" s="2" t="n">
        <v>-0.271095397899735</v>
      </c>
      <c r="O376" s="2" t="n">
        <v>0.231496681725518</v>
      </c>
    </row>
    <row r="377" customFormat="false" ht="16" hidden="false" customHeight="false" outlineLevel="0" collapsed="false">
      <c r="A377" s="1" t="s">
        <v>745</v>
      </c>
      <c r="B377" s="1" t="s">
        <v>746</v>
      </c>
      <c r="C377" s="2" t="n">
        <v>9.46355</v>
      </c>
      <c r="D377" s="2" t="n">
        <v>9.53603</v>
      </c>
      <c r="E377" s="2" t="n">
        <v>8.9441</v>
      </c>
      <c r="F377" s="2" t="n">
        <v>8.98343</v>
      </c>
      <c r="G377" s="2" t="n">
        <v>9.24828</v>
      </c>
      <c r="H377" s="2" t="n">
        <v>8.72925</v>
      </c>
      <c r="I377" s="2" t="n">
        <v>-0.127515184359776</v>
      </c>
      <c r="J377" s="2" t="n">
        <v>0.11869253209294</v>
      </c>
      <c r="K377" s="2" t="n">
        <v>0.995246871938015</v>
      </c>
      <c r="L377" s="2" t="n">
        <v>-1.71552441701641</v>
      </c>
      <c r="M377" s="2" t="n">
        <v>0.228677819002566</v>
      </c>
      <c r="N377" s="2" t="n">
        <v>0.739061789538884</v>
      </c>
      <c r="O377" s="2" t="n">
        <v>-0.7733508235175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5:H32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J19" activeCellId="0" sqref="J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6.83"/>
    <col collapsed="false" customWidth="true" hidden="false" outlineLevel="0" max="3" min="3" style="0" width="5.83"/>
    <col collapsed="false" customWidth="true" hidden="false" outlineLevel="0" max="4" min="4" style="0" width="8.33"/>
    <col collapsed="false" customWidth="true" hidden="false" outlineLevel="0" max="6" min="5" style="0" width="6.16"/>
    <col collapsed="false" customWidth="true" hidden="false" outlineLevel="0" max="8" min="7" style="0" width="8.33"/>
  </cols>
  <sheetData>
    <row r="25" customFormat="false" ht="16" hidden="false" customHeight="false" outlineLevel="0" collapsed="false">
      <c r="B25" s="0" t="s">
        <v>747</v>
      </c>
      <c r="C25" s="0" t="s">
        <v>748</v>
      </c>
      <c r="D25" s="0" t="s">
        <v>749</v>
      </c>
      <c r="E25" s="0" t="s">
        <v>750</v>
      </c>
      <c r="F25" s="0" t="s">
        <v>751</v>
      </c>
      <c r="G25" s="0" t="s">
        <v>752</v>
      </c>
      <c r="H25" s="0" t="s">
        <v>753</v>
      </c>
    </row>
    <row r="26" customFormat="false" ht="16" hidden="false" customHeight="false" outlineLevel="0" collapsed="false">
      <c r="A26" s="0" t="s">
        <v>8</v>
      </c>
      <c r="B26" s="0" t="n">
        <v>-0.043</v>
      </c>
      <c r="C26" s="0" t="n">
        <v>0.16</v>
      </c>
      <c r="D26" s="6" t="n">
        <v>0.0042</v>
      </c>
      <c r="E26" s="0" t="n">
        <v>0.019</v>
      </c>
      <c r="F26" s="0" t="n">
        <v>0.064</v>
      </c>
      <c r="G26" s="6" t="n">
        <v>0.024</v>
      </c>
      <c r="H26" s="6" t="n">
        <v>0.017</v>
      </c>
    </row>
    <row r="27" customFormat="false" ht="16" hidden="false" customHeight="false" outlineLevel="0" collapsed="false">
      <c r="A27" s="0" t="s">
        <v>9</v>
      </c>
      <c r="B27" s="0" t="n">
        <v>0.14</v>
      </c>
      <c r="C27" s="0" t="n">
        <v>-0.14</v>
      </c>
      <c r="D27" s="6" t="n">
        <v>5.9E-010</v>
      </c>
      <c r="E27" s="0" t="n">
        <v>0.024</v>
      </c>
      <c r="F27" s="0" t="n">
        <v>0.057</v>
      </c>
      <c r="G27" s="6" t="n">
        <v>3.9E-009</v>
      </c>
      <c r="H27" s="6" t="n">
        <v>0.015</v>
      </c>
    </row>
    <row r="28" customFormat="false" ht="16" hidden="false" customHeight="false" outlineLevel="0" collapsed="false">
      <c r="A28" s="0" t="s">
        <v>10</v>
      </c>
      <c r="B28" s="0" t="n">
        <v>0.289</v>
      </c>
      <c r="C28" s="0" t="n">
        <v>-0.11</v>
      </c>
      <c r="D28" s="6" t="n">
        <v>2.4E-013</v>
      </c>
      <c r="E28" s="0" t="n">
        <v>0.028</v>
      </c>
      <c r="F28" s="0" t="n">
        <v>0.046</v>
      </c>
      <c r="G28" s="6" t="n">
        <v>7.4E-024</v>
      </c>
      <c r="H28" s="6" t="n">
        <v>0.019</v>
      </c>
    </row>
    <row r="29" customFormat="false" ht="16" hidden="false" customHeight="false" outlineLevel="0" collapsed="false">
      <c r="A29" s="0" t="s">
        <v>11</v>
      </c>
      <c r="B29" s="0" t="n">
        <v>-0.204</v>
      </c>
      <c r="C29" s="0" t="n">
        <v>0.28</v>
      </c>
      <c r="D29" s="6" t="n">
        <v>2.8E-016</v>
      </c>
      <c r="E29" s="0" t="n">
        <v>0.026</v>
      </c>
      <c r="F29" s="0" t="n">
        <v>0.055</v>
      </c>
      <c r="G29" s="6" t="n">
        <v>2.9E-014</v>
      </c>
      <c r="H29" s="6" t="n">
        <v>6.5E-007</v>
      </c>
    </row>
    <row r="30" customFormat="false" ht="16" hidden="false" customHeight="false" outlineLevel="0" collapsed="false">
      <c r="A30" s="0" t="s">
        <v>754</v>
      </c>
      <c r="B30" s="0" t="n">
        <v>0.151</v>
      </c>
      <c r="C30" s="0" t="n">
        <v>-0.31</v>
      </c>
      <c r="D30" s="6" t="n">
        <v>1.9E-013</v>
      </c>
      <c r="E30" s="0" t="n">
        <v>0.025</v>
      </c>
      <c r="F30" s="0" t="n">
        <v>0.055</v>
      </c>
      <c r="G30" s="6" t="n">
        <v>4.1E-009</v>
      </c>
      <c r="H30" s="6" t="n">
        <v>2.7E-008</v>
      </c>
    </row>
    <row r="31" customFormat="false" ht="16" hidden="false" customHeight="false" outlineLevel="0" collapsed="false">
      <c r="A31" s="0" t="s">
        <v>13</v>
      </c>
      <c r="B31" s="0" t="n">
        <v>-0.148</v>
      </c>
      <c r="C31" s="0" t="n">
        <v>0.14</v>
      </c>
      <c r="D31" s="6" t="n">
        <v>3.3E-007</v>
      </c>
      <c r="E31" s="0" t="n">
        <v>0.024</v>
      </c>
      <c r="F31" s="0" t="n">
        <v>0.052</v>
      </c>
      <c r="G31" s="6" t="n">
        <v>1.7E-009</v>
      </c>
      <c r="H31" s="6" t="n">
        <v>0.0083</v>
      </c>
    </row>
    <row r="32" customFormat="false" ht="16" hidden="false" customHeight="false" outlineLevel="0" collapsed="false">
      <c r="A32" s="0" t="s">
        <v>14</v>
      </c>
      <c r="B32" s="0" t="n">
        <v>0.237</v>
      </c>
      <c r="C32" s="0" t="n">
        <v>-0.29</v>
      </c>
      <c r="D32" s="6" t="n">
        <v>2.6E-017</v>
      </c>
      <c r="E32" s="0" t="n">
        <v>0.03</v>
      </c>
      <c r="F32" s="0" t="n">
        <v>0.048</v>
      </c>
      <c r="G32" s="6" t="n">
        <v>5.6E-015</v>
      </c>
      <c r="H32" s="6" t="n">
        <v>7.8E-0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0T16:46:29Z</dcterms:created>
  <dc:creator>Agrawal Pavan</dc:creator>
  <dc:description/>
  <dc:language>en-US</dc:language>
  <cp:lastModifiedBy>Microsoft Office User</cp:lastModifiedBy>
  <dcterms:modified xsi:type="dcterms:W3CDTF">2019-01-24T17:48:21Z</dcterms:modified>
  <cp:revision>0</cp:revision>
  <dc:subject/>
  <dc:title/>
</cp:coreProperties>
</file>